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8.xml" ContentType="application/vnd.openxmlformats-officedocument.drawing+xml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755" activeTab="7"/>
  </bookViews>
  <sheets>
    <sheet name="Fig 5A" sheetId="15" r:id="rId1"/>
    <sheet name="Fig 5B" sheetId="14" r:id="rId2"/>
    <sheet name="Fig 5C-E" sheetId="11" r:id="rId3"/>
    <sheet name="Fig 6A" sheetId="12" r:id="rId4"/>
    <sheet name="Fig 6B" sheetId="13" r:id="rId5"/>
    <sheet name="Fig 6C" sheetId="9" r:id="rId6"/>
    <sheet name="FIg 7A and 7B" sheetId="7" r:id="rId7"/>
    <sheet name="Fig 7C" sheetId="10" r:id="rId8"/>
  </sheets>
  <calcPr calcId="152511" iterateCount="1"/>
</workbook>
</file>

<file path=xl/calcChain.xml><?xml version="1.0" encoding="utf-8"?>
<calcChain xmlns="http://schemas.openxmlformats.org/spreadsheetml/2006/main">
  <c r="D30" i="9" l="1"/>
  <c r="C30" i="9"/>
  <c r="D27" i="9"/>
  <c r="C27" i="9"/>
  <c r="D24" i="9"/>
  <c r="C24" i="9"/>
  <c r="D21" i="9"/>
  <c r="C21" i="9"/>
  <c r="D18" i="9"/>
  <c r="C18" i="9"/>
  <c r="D15" i="9"/>
  <c r="C15" i="9"/>
  <c r="D12" i="9"/>
  <c r="C12" i="9"/>
  <c r="D9" i="9"/>
  <c r="C9" i="9"/>
  <c r="D6" i="9"/>
  <c r="C6" i="9"/>
  <c r="N7" i="13" l="1"/>
  <c r="C6" i="14"/>
  <c r="B6" i="14"/>
  <c r="D6" i="14" s="1"/>
  <c r="G12" i="15"/>
  <c r="G11" i="15"/>
  <c r="G10" i="15"/>
  <c r="F12" i="15"/>
  <c r="F11" i="15"/>
  <c r="F10" i="15"/>
  <c r="F4" i="15"/>
  <c r="G4" i="15"/>
  <c r="F5" i="15"/>
  <c r="G5" i="15"/>
  <c r="F6" i="15"/>
  <c r="G6" i="15"/>
  <c r="F7" i="15"/>
  <c r="G7" i="15"/>
  <c r="F8" i="15"/>
  <c r="G8" i="15"/>
  <c r="F9" i="15"/>
  <c r="G9" i="15"/>
  <c r="K9" i="14" l="1"/>
  <c r="L9" i="14"/>
  <c r="K10" i="14"/>
  <c r="L10" i="14"/>
  <c r="K11" i="14"/>
  <c r="L11" i="14"/>
  <c r="B10" i="14"/>
  <c r="C10" i="14"/>
  <c r="B14" i="14"/>
  <c r="C14" i="14"/>
  <c r="D14" i="14" l="1"/>
  <c r="E14" i="14" s="1"/>
  <c r="D10" i="14"/>
  <c r="E10" i="14" s="1"/>
  <c r="E6" i="14"/>
  <c r="O7" i="13" l="1"/>
  <c r="N10" i="13"/>
  <c r="O10" i="13"/>
  <c r="N13" i="13"/>
  <c r="O13" i="13"/>
  <c r="N16" i="13"/>
  <c r="O16" i="13"/>
  <c r="C7" i="13"/>
  <c r="D7" i="13"/>
  <c r="N19" i="13"/>
  <c r="O19" i="13"/>
  <c r="N22" i="13"/>
  <c r="O22" i="13"/>
  <c r="C10" i="13"/>
  <c r="D10" i="13"/>
  <c r="N25" i="13"/>
  <c r="O25" i="13"/>
  <c r="C13" i="13"/>
  <c r="D13" i="13"/>
  <c r="N28" i="13"/>
  <c r="O28" i="13"/>
  <c r="N31" i="13"/>
  <c r="O31" i="13"/>
  <c r="C16" i="13"/>
  <c r="D16" i="13"/>
  <c r="C19" i="13"/>
  <c r="D19" i="13"/>
  <c r="H7" i="13"/>
  <c r="I7" i="13"/>
  <c r="C22" i="13"/>
  <c r="D22" i="13"/>
  <c r="H10" i="13"/>
  <c r="I10" i="13"/>
  <c r="H13" i="13"/>
  <c r="I13" i="13"/>
  <c r="C25" i="13"/>
  <c r="D25" i="13"/>
  <c r="H16" i="13"/>
  <c r="I16" i="13"/>
  <c r="C28" i="13"/>
  <c r="D28" i="13"/>
  <c r="H19" i="13"/>
  <c r="I19" i="13"/>
  <c r="H22" i="13"/>
  <c r="I22" i="13"/>
  <c r="C31" i="13"/>
  <c r="D31" i="13"/>
  <c r="H25" i="13"/>
  <c r="I25" i="13"/>
  <c r="H28" i="13"/>
  <c r="I28" i="13"/>
  <c r="H31" i="13"/>
  <c r="I31" i="13"/>
  <c r="D6" i="12"/>
  <c r="E6" i="12"/>
  <c r="I6" i="12"/>
  <c r="J6" i="12"/>
  <c r="D8" i="12"/>
  <c r="E8" i="12"/>
  <c r="I8" i="12"/>
  <c r="J8" i="12"/>
  <c r="D10" i="12"/>
  <c r="E10" i="12"/>
  <c r="I10" i="12"/>
  <c r="J10" i="12"/>
  <c r="D12" i="12"/>
  <c r="E12" i="12"/>
  <c r="D14" i="12"/>
  <c r="E14" i="12"/>
  <c r="D16" i="12"/>
  <c r="E16" i="12"/>
  <c r="D18" i="12"/>
  <c r="E18" i="12"/>
  <c r="I18" i="12"/>
  <c r="J18" i="12"/>
  <c r="D20" i="12"/>
  <c r="E20" i="12"/>
  <c r="I20" i="12"/>
  <c r="J20" i="12"/>
  <c r="D22" i="12"/>
  <c r="E22" i="12"/>
  <c r="I22" i="12"/>
  <c r="J22" i="12"/>
  <c r="N6" i="12"/>
  <c r="O6" i="12"/>
  <c r="N8" i="12"/>
  <c r="O8" i="12"/>
  <c r="N10" i="12"/>
  <c r="O10" i="12"/>
  <c r="N12" i="12"/>
  <c r="O12" i="12"/>
  <c r="N14" i="12"/>
  <c r="O14" i="12"/>
  <c r="N16" i="12"/>
  <c r="O16" i="12"/>
  <c r="N18" i="12"/>
  <c r="O18" i="12"/>
  <c r="N20" i="12"/>
  <c r="O20" i="12"/>
  <c r="N22" i="12"/>
  <c r="O22" i="12"/>
  <c r="C6" i="11"/>
  <c r="D6" i="11"/>
  <c r="I6" i="11"/>
  <c r="J6" i="11"/>
  <c r="O6" i="11"/>
  <c r="P6" i="11"/>
  <c r="I9" i="11"/>
  <c r="J9" i="11"/>
  <c r="O9" i="11"/>
  <c r="P9" i="11"/>
  <c r="C9" i="11"/>
  <c r="D9" i="11"/>
  <c r="I12" i="11"/>
  <c r="J12" i="11"/>
  <c r="O12" i="11"/>
  <c r="P12" i="11"/>
  <c r="C12" i="11"/>
  <c r="D12" i="11"/>
  <c r="D5" i="10" l="1"/>
  <c r="E5" i="10"/>
  <c r="D8" i="10"/>
  <c r="E8" i="10"/>
  <c r="D11" i="10"/>
  <c r="E11" i="10"/>
  <c r="D14" i="10"/>
  <c r="E14" i="10"/>
  <c r="D17" i="10"/>
  <c r="E17" i="10"/>
  <c r="D20" i="10"/>
  <c r="E20" i="10"/>
  <c r="D23" i="10"/>
  <c r="E23" i="10"/>
  <c r="D26" i="10"/>
  <c r="E26" i="10"/>
  <c r="D29" i="10"/>
  <c r="E29" i="10"/>
  <c r="I3" i="7" l="1"/>
  <c r="L3" i="7" s="1"/>
  <c r="J3" i="7"/>
  <c r="M3" i="7" s="1"/>
  <c r="K3" i="7"/>
  <c r="I4" i="7"/>
  <c r="J4" i="7"/>
  <c r="M4" i="7" s="1"/>
  <c r="K4" i="7"/>
  <c r="I5" i="7"/>
  <c r="J5" i="7"/>
  <c r="K5" i="7"/>
  <c r="I6" i="7"/>
  <c r="J6" i="7"/>
  <c r="K6" i="7"/>
  <c r="I7" i="7"/>
  <c r="J7" i="7"/>
  <c r="K7" i="7"/>
  <c r="I8" i="7"/>
  <c r="J8" i="7"/>
  <c r="M8" i="7" s="1"/>
  <c r="K8" i="7"/>
  <c r="I9" i="7"/>
  <c r="J9" i="7"/>
  <c r="K9" i="7"/>
  <c r="I10" i="7"/>
  <c r="J10" i="7"/>
  <c r="M10" i="7" s="1"/>
  <c r="K10" i="7"/>
  <c r="I11" i="7"/>
  <c r="J11" i="7"/>
  <c r="K11" i="7"/>
  <c r="F16" i="7"/>
  <c r="G16" i="7"/>
  <c r="F17" i="7"/>
  <c r="G17" i="7"/>
  <c r="F18" i="7"/>
  <c r="G18" i="7"/>
  <c r="F19" i="7"/>
  <c r="G19" i="7"/>
  <c r="F20" i="7"/>
  <c r="G20" i="7"/>
  <c r="F21" i="7"/>
  <c r="G21" i="7"/>
  <c r="F22" i="7"/>
  <c r="G22" i="7"/>
  <c r="F23" i="7"/>
  <c r="G23" i="7"/>
  <c r="F24" i="7"/>
  <c r="G24" i="7"/>
  <c r="M6" i="7" l="1"/>
  <c r="M11" i="7"/>
  <c r="L5" i="7"/>
  <c r="M7" i="7"/>
  <c r="L11" i="7"/>
  <c r="M9" i="7"/>
  <c r="L8" i="7"/>
  <c r="L6" i="7"/>
  <c r="L9" i="7"/>
  <c r="L7" i="7"/>
  <c r="L10" i="7"/>
  <c r="M5" i="7"/>
  <c r="L4" i="7"/>
</calcChain>
</file>

<file path=xl/sharedStrings.xml><?xml version="1.0" encoding="utf-8"?>
<sst xmlns="http://schemas.openxmlformats.org/spreadsheetml/2006/main" count="346" uniqueCount="64">
  <si>
    <t>cALD</t>
  </si>
  <si>
    <t>AMN</t>
  </si>
  <si>
    <t>Control</t>
  </si>
  <si>
    <t>Oligodendrocytes</t>
  </si>
  <si>
    <t>Astrocytes</t>
  </si>
  <si>
    <t>Neurons</t>
  </si>
  <si>
    <t>SD</t>
  </si>
  <si>
    <t>Mean</t>
  </si>
  <si>
    <t>C</t>
  </si>
  <si>
    <t>B</t>
  </si>
  <si>
    <t>A</t>
  </si>
  <si>
    <t xml:space="preserve">Mean </t>
  </si>
  <si>
    <t>cALD + Cytokines+LPS</t>
  </si>
  <si>
    <t>cALD + Cytokines</t>
  </si>
  <si>
    <t>AMN + Cytokines+LPS</t>
  </si>
  <si>
    <t>AMN + Cytokines</t>
  </si>
  <si>
    <t xml:space="preserve"> + Cytokines+LPS</t>
  </si>
  <si>
    <t xml:space="preserve"> + Cytokines</t>
  </si>
  <si>
    <t xml:space="preserve">AMN </t>
  </si>
  <si>
    <t>Control + Cytokines+LPS</t>
  </si>
  <si>
    <t>Control + Cytokines</t>
  </si>
  <si>
    <t>Average</t>
  </si>
  <si>
    <t>GFAP/GAPDH</t>
  </si>
  <si>
    <t>% of control</t>
  </si>
  <si>
    <t>ELOVL1/GAPDH</t>
  </si>
  <si>
    <t>IL-6/GAPDH</t>
  </si>
  <si>
    <t>IL-1b/GAPDH</t>
  </si>
  <si>
    <t>TNFa/GAPDH</t>
  </si>
  <si>
    <t>cALD + Cytokines + LPS</t>
  </si>
  <si>
    <t>ALD</t>
  </si>
  <si>
    <t>AMN + Cytokines + LPS</t>
  </si>
  <si>
    <t>highest</t>
  </si>
  <si>
    <t>basal</t>
  </si>
  <si>
    <t>sd</t>
  </si>
  <si>
    <t>mean</t>
  </si>
  <si>
    <t>Peak-basal</t>
  </si>
  <si>
    <t>peak-basal/10000</t>
  </si>
  <si>
    <t>OD was normalized by protein</t>
  </si>
  <si>
    <t>Control + Cytokines + LPS</t>
  </si>
  <si>
    <t xml:space="preserve">cALD </t>
  </si>
  <si>
    <t>Peak-basal (Arbitrary Unit)</t>
  </si>
  <si>
    <t>Levels of GalCerb</t>
  </si>
  <si>
    <t>26:0 (ug/mg protein)</t>
  </si>
  <si>
    <t>C26:0</t>
  </si>
  <si>
    <t>C22:0</t>
  </si>
  <si>
    <t>C26:0/C22:0</t>
  </si>
  <si>
    <t>Mann Whitney test</t>
  </si>
  <si>
    <t>Control vs AMN</t>
  </si>
  <si>
    <t>Control vs cALD</t>
  </si>
  <si>
    <t>AMN vs Cald</t>
  </si>
  <si>
    <t>ns</t>
  </si>
  <si>
    <t>*</t>
  </si>
  <si>
    <t>Control vs Control+cytokines</t>
  </si>
  <si>
    <t>Control vs Control+cytokines+LPS</t>
  </si>
  <si>
    <t>Control+cytokines vs Control+cytokines+LPS</t>
  </si>
  <si>
    <t>AMN vs AMN+cytokines</t>
  </si>
  <si>
    <t>AMN vs AMN+cytokines+LPS</t>
  </si>
  <si>
    <t>AMN+cytokines vs AMN+cytokines+LPS</t>
  </si>
  <si>
    <t>cALD vs cALD+cytokines</t>
  </si>
  <si>
    <t>cALD vs cALD+cytokines+LPS</t>
  </si>
  <si>
    <t>cALD+cytokines vs cALD+cytokines+LPS</t>
  </si>
  <si>
    <t>AMN vs cALD</t>
  </si>
  <si>
    <t>p value (confidence intervals 99%)</t>
  </si>
  <si>
    <t>mRNA GFAP/RPLP0 % of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.25"/>
      <name val="Microsoft Sans Serif"/>
      <charset val="1"/>
    </font>
    <font>
      <sz val="8.25"/>
      <name val="Microsoft Sans Serif"/>
      <family val="2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top"/>
      <protection locked="0"/>
    </xf>
  </cellStyleXfs>
  <cellXfs count="34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  <xf numFmtId="0" fontId="2" fillId="0" borderId="0" xfId="1" applyFont="1" applyFill="1" applyBorder="1" applyAlignment="1" applyProtection="1">
      <alignment vertical="top"/>
      <protection locked="0"/>
    </xf>
    <xf numFmtId="0" fontId="3" fillId="0" borderId="0" xfId="1" applyFont="1" applyFill="1" applyBorder="1" applyAlignment="1" applyProtection="1">
      <alignment vertical="top"/>
      <protection locked="0"/>
    </xf>
    <xf numFmtId="0" fontId="2" fillId="0" borderId="0" xfId="1" applyFont="1" applyFill="1" applyBorder="1" applyAlignment="1" applyProtection="1">
      <alignment horizontal="center" vertical="top"/>
      <protection locked="0"/>
    </xf>
    <xf numFmtId="0" fontId="2" fillId="0" borderId="0" xfId="1" applyAlignment="1" applyProtection="1"/>
    <xf numFmtId="0" fontId="1" fillId="0" borderId="0" xfId="0" applyFont="1"/>
    <xf numFmtId="0" fontId="0" fillId="0" borderId="0" xfId="0" applyFill="1" applyAlignment="1"/>
    <xf numFmtId="0" fontId="3" fillId="0" borderId="0" xfId="1" applyFont="1" applyFill="1" applyBorder="1" applyAlignment="1" applyProtection="1">
      <alignment horizontal="center" vertical="top"/>
      <protection locked="0"/>
    </xf>
    <xf numFmtId="0" fontId="2" fillId="0" borderId="0" xfId="1" applyFont="1" applyFill="1" applyBorder="1" applyAlignment="1" applyProtection="1">
      <alignment horizontal="left" vertical="top"/>
      <protection locked="0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1" applyFont="1" applyFill="1" applyBorder="1" applyAlignment="1" applyProtection="1">
      <alignment horizontal="center" vertical="top"/>
      <protection locked="0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2" fillId="7" borderId="0" xfId="1" applyFont="1" applyFill="1" applyBorder="1" applyAlignment="1" applyProtection="1">
      <alignment horizontal="center" vertical="top"/>
      <protection locked="0"/>
    </xf>
    <xf numFmtId="0" fontId="2" fillId="2" borderId="0" xfId="1" applyFont="1" applyFill="1" applyBorder="1" applyAlignment="1" applyProtection="1">
      <alignment horizontal="center" vertical="top"/>
      <protection locked="0"/>
    </xf>
    <xf numFmtId="0" fontId="2" fillId="3" borderId="0" xfId="1" applyFont="1" applyFill="1" applyBorder="1" applyAlignment="1" applyProtection="1">
      <alignment horizontal="center" vertical="top"/>
      <protection locked="0"/>
    </xf>
    <xf numFmtId="0" fontId="2" fillId="6" borderId="0" xfId="1" applyFont="1" applyFill="1" applyBorder="1" applyAlignment="1" applyProtection="1">
      <alignment horizontal="center" vertical="top"/>
      <protection locked="0"/>
    </xf>
    <xf numFmtId="0" fontId="0" fillId="0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2" fillId="0" borderId="0" xfId="1" applyFont="1" applyFill="1" applyBorder="1" applyAlignment="1" applyProtection="1">
      <alignment horizontal="center" vertical="top"/>
      <protection locked="0"/>
    </xf>
    <xf numFmtId="0" fontId="2" fillId="4" borderId="0" xfId="1" applyFont="1" applyFill="1" applyBorder="1" applyAlignment="1" applyProtection="1">
      <alignment horizontal="center" vertical="top"/>
      <protection locked="0"/>
    </xf>
    <xf numFmtId="0" fontId="2" fillId="5" borderId="0" xfId="1" applyFont="1" applyFill="1" applyBorder="1" applyAlignment="1" applyProtection="1">
      <alignment horizontal="center" vertical="top"/>
      <protection locked="0"/>
    </xf>
    <xf numFmtId="0" fontId="3" fillId="5" borderId="0" xfId="1" applyFont="1" applyFill="1" applyBorder="1" applyAlignment="1" applyProtection="1">
      <alignment horizontal="center" vertical="top"/>
      <protection locked="0"/>
    </xf>
    <xf numFmtId="0" fontId="2" fillId="0" borderId="0" xfId="1" applyFont="1" applyFill="1" applyBorder="1" applyAlignment="1" applyProtection="1">
      <alignment horizontal="center" vertical="center"/>
      <protection locked="0"/>
    </xf>
    <xf numFmtId="20" fontId="0" fillId="7" borderId="0" xfId="0" applyNumberFormat="1" applyFill="1" applyAlignment="1">
      <alignment horizontal="center"/>
    </xf>
    <xf numFmtId="20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3" fillId="0" borderId="0" xfId="1" applyFont="1" applyFill="1" applyBorder="1" applyAlignment="1" applyProtection="1">
      <alignment horizontal="center" vertical="top"/>
      <protection locked="0"/>
    </xf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25580849086471"/>
          <c:y val="2.8166767615586515E-2"/>
          <c:w val="0.82075349530725006"/>
          <c:h val="0.467997577225923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5A'!$F$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A'!$G$4:$G$12</c:f>
                <c:numCache>
                  <c:formatCode>General</c:formatCode>
                  <c:ptCount val="9"/>
                  <c:pt idx="0">
                    <c:v>5.7735026918962588E-3</c:v>
                  </c:pt>
                  <c:pt idx="1">
                    <c:v>1.527525231651942E-2</c:v>
                  </c:pt>
                  <c:pt idx="2">
                    <c:v>1.5275252316519468E-2</c:v>
                  </c:pt>
                  <c:pt idx="3">
                    <c:v>1.1547005383792512E-2</c:v>
                  </c:pt>
                  <c:pt idx="4">
                    <c:v>1.1547005383792512E-2</c:v>
                  </c:pt>
                  <c:pt idx="5">
                    <c:v>1.5275252316519468E-2</c:v>
                  </c:pt>
                  <c:pt idx="6">
                    <c:v>9.9999999999999915E-3</c:v>
                  </c:pt>
                  <c:pt idx="7">
                    <c:v>9.9999999999999915E-3</c:v>
                  </c:pt>
                  <c:pt idx="8">
                    <c:v>3.214550253664335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 5A'!$A$4:$B$12</c:f>
              <c:multiLvlStrCache>
                <c:ptCount val="9"/>
                <c:lvl>
                  <c:pt idx="0">
                    <c:v>Neurons</c:v>
                  </c:pt>
                  <c:pt idx="1">
                    <c:v>Astrocytes</c:v>
                  </c:pt>
                  <c:pt idx="2">
                    <c:v>Oligodendrocytes</c:v>
                  </c:pt>
                  <c:pt idx="3">
                    <c:v>Neurons</c:v>
                  </c:pt>
                  <c:pt idx="4">
                    <c:v>Astrocytes</c:v>
                  </c:pt>
                  <c:pt idx="5">
                    <c:v>Oligodendrocytes</c:v>
                  </c:pt>
                  <c:pt idx="6">
                    <c:v>Neurons</c:v>
                  </c:pt>
                  <c:pt idx="7">
                    <c:v>Astrocytes</c:v>
                  </c:pt>
                  <c:pt idx="8">
                    <c:v>Oligodendrocytes</c:v>
                  </c:pt>
                </c:lvl>
                <c:lvl>
                  <c:pt idx="0">
                    <c:v>Control</c:v>
                  </c:pt>
                  <c:pt idx="3">
                    <c:v>AMN</c:v>
                  </c:pt>
                  <c:pt idx="6">
                    <c:v>cALD</c:v>
                  </c:pt>
                </c:lvl>
              </c:multiLvlStrCache>
            </c:multiLvlStrRef>
          </c:cat>
          <c:val>
            <c:numRef>
              <c:f>'Fig 5A'!$F$4:$F$12</c:f>
              <c:numCache>
                <c:formatCode>General</c:formatCode>
                <c:ptCount val="9"/>
                <c:pt idx="0">
                  <c:v>1.3333333333333334E-2</c:v>
                </c:pt>
                <c:pt idx="1">
                  <c:v>5.3333333333333344E-2</c:v>
                </c:pt>
                <c:pt idx="2">
                  <c:v>0.16666666666666666</c:v>
                </c:pt>
                <c:pt idx="3">
                  <c:v>1.6666666666666666E-2</c:v>
                </c:pt>
                <c:pt idx="4">
                  <c:v>1.6666666666666666E-2</c:v>
                </c:pt>
                <c:pt idx="5">
                  <c:v>0.22666666666666666</c:v>
                </c:pt>
                <c:pt idx="6">
                  <c:v>0.02</c:v>
                </c:pt>
                <c:pt idx="7">
                  <c:v>3.0000000000000002E-2</c:v>
                </c:pt>
                <c:pt idx="8">
                  <c:v>0.233333333333333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191363272"/>
        <c:axId val="191361312"/>
      </c:barChart>
      <c:catAx>
        <c:axId val="19136327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361312"/>
        <c:crosses val="autoZero"/>
        <c:auto val="1"/>
        <c:lblAlgn val="ctr"/>
        <c:lblOffset val="100"/>
        <c:noMultiLvlLbl val="0"/>
      </c:catAx>
      <c:valAx>
        <c:axId val="1913613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alactocerebrosides</a:t>
                </a:r>
                <a:r>
                  <a:rPr lang="en-US" baseline="0"/>
                  <a:t> (relative  OD units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274191407007976E-2"/>
              <c:y val="3.741853422168382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363272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915130369182896"/>
          <c:y val="5.2174766033033747E-2"/>
          <c:w val="0.73851666745249656"/>
          <c:h val="0.7711272965879265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6C'!$H$15:$H$17</c:f>
                <c:numCache>
                  <c:formatCode>General</c:formatCode>
                  <c:ptCount val="3"/>
                  <c:pt idx="0">
                    <c:v>9.4719566658875252</c:v>
                  </c:pt>
                  <c:pt idx="1">
                    <c:v>55.044033664435062</c:v>
                  </c:pt>
                  <c:pt idx="2">
                    <c:v>374.723293639917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6C'!$F$15:$F$17</c:f>
              <c:strCache>
                <c:ptCount val="3"/>
                <c:pt idx="0">
                  <c:v>cALD</c:v>
                </c:pt>
                <c:pt idx="1">
                  <c:v> + Cytokines</c:v>
                </c:pt>
                <c:pt idx="2">
                  <c:v> + Cytokines+LPS</c:v>
                </c:pt>
              </c:strCache>
            </c:strRef>
          </c:cat>
          <c:val>
            <c:numRef>
              <c:f>'Fig 6C'!$G$15:$G$17</c:f>
              <c:numCache>
                <c:formatCode>General</c:formatCode>
                <c:ptCount val="3"/>
                <c:pt idx="0">
                  <c:v>100.00000000000001</c:v>
                </c:pt>
                <c:pt idx="1">
                  <c:v>759.29804170756654</c:v>
                </c:pt>
                <c:pt idx="2">
                  <c:v>1919.56406533421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91066672"/>
        <c:axId val="391063536"/>
      </c:barChart>
      <c:catAx>
        <c:axId val="391066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063536"/>
        <c:crosses val="autoZero"/>
        <c:auto val="1"/>
        <c:lblAlgn val="ctr"/>
        <c:lblOffset val="100"/>
        <c:noMultiLvlLbl val="0"/>
      </c:catAx>
      <c:valAx>
        <c:axId val="391063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mRNA level: % of control (GFAP/GAPDH)</a:t>
                </a:r>
              </a:p>
            </c:rich>
          </c:tx>
          <c:layout>
            <c:manualLayout>
              <c:xMode val="edge"/>
              <c:yMode val="edge"/>
              <c:x val="6.9354204975875019E-3"/>
              <c:y val="6.870316407299481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066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94693371922693"/>
          <c:y val="4.1609957126399914E-2"/>
          <c:w val="0.85594419464284532"/>
          <c:h val="0.6162264106127005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7A and 7B'!$G$16:$G$24</c:f>
                <c:numCache>
                  <c:formatCode>General</c:formatCode>
                  <c:ptCount val="9"/>
                  <c:pt idx="0">
                    <c:v>2.3094010767585185E-2</c:v>
                  </c:pt>
                  <c:pt idx="1">
                    <c:v>1.0000000000000002E-2</c:v>
                  </c:pt>
                  <c:pt idx="2">
                    <c:v>5.7735026918962623E-3</c:v>
                  </c:pt>
                  <c:pt idx="3">
                    <c:v>7.7674534651540283E-2</c:v>
                  </c:pt>
                  <c:pt idx="4">
                    <c:v>7.211102550927985E-2</c:v>
                  </c:pt>
                  <c:pt idx="5">
                    <c:v>5.0332229568471679E-2</c:v>
                  </c:pt>
                  <c:pt idx="6">
                    <c:v>4.7258156262525906E-2</c:v>
                  </c:pt>
                  <c:pt idx="7">
                    <c:v>7.0237691685685208E-2</c:v>
                  </c:pt>
                  <c:pt idx="8">
                    <c:v>0.167729941672121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 7A and 7B'!$A$16:$B$24</c:f>
              <c:multiLvlStrCache>
                <c:ptCount val="9"/>
                <c:lvl>
                  <c:pt idx="0">
                    <c:v>Control</c:v>
                  </c:pt>
                  <c:pt idx="1">
                    <c:v>AMN</c:v>
                  </c:pt>
                  <c:pt idx="2">
                    <c:v>cALD</c:v>
                  </c:pt>
                  <c:pt idx="3">
                    <c:v>Control</c:v>
                  </c:pt>
                  <c:pt idx="4">
                    <c:v>AMN</c:v>
                  </c:pt>
                  <c:pt idx="5">
                    <c:v>cALD</c:v>
                  </c:pt>
                  <c:pt idx="6">
                    <c:v>Control</c:v>
                  </c:pt>
                  <c:pt idx="7">
                    <c:v>AMN</c:v>
                  </c:pt>
                  <c:pt idx="8">
                    <c:v>cALD</c:v>
                  </c:pt>
                </c:lvl>
                <c:lvl>
                  <c:pt idx="0">
                    <c:v>Neurons</c:v>
                  </c:pt>
                  <c:pt idx="3">
                    <c:v>Astrocytes</c:v>
                  </c:pt>
                  <c:pt idx="6">
                    <c:v>Oligodendrocytes</c:v>
                  </c:pt>
                </c:lvl>
              </c:multiLvlStrCache>
            </c:multiLvlStrRef>
          </c:cat>
          <c:val>
            <c:numRef>
              <c:f>'FIg 7A and 7B'!$F$16:$F$24</c:f>
              <c:numCache>
                <c:formatCode>General</c:formatCode>
                <c:ptCount val="9"/>
                <c:pt idx="0">
                  <c:v>0.11666666666666665</c:v>
                </c:pt>
                <c:pt idx="1">
                  <c:v>0.10000000000000002</c:v>
                </c:pt>
                <c:pt idx="2">
                  <c:v>9.3333333333333338E-2</c:v>
                </c:pt>
                <c:pt idx="3">
                  <c:v>0.11333333333333334</c:v>
                </c:pt>
                <c:pt idx="4">
                  <c:v>0.32</c:v>
                </c:pt>
                <c:pt idx="5">
                  <c:v>0.45666666666666661</c:v>
                </c:pt>
                <c:pt idx="6">
                  <c:v>0.19666666666666668</c:v>
                </c:pt>
                <c:pt idx="7">
                  <c:v>0.35666666666666663</c:v>
                </c:pt>
                <c:pt idx="8">
                  <c:v>0.906666666666666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178648"/>
        <c:axId val="147181000"/>
      </c:barChart>
      <c:catAx>
        <c:axId val="147178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81000"/>
        <c:crosses val="autoZero"/>
        <c:auto val="1"/>
        <c:lblAlgn val="ctr"/>
        <c:lblOffset val="100"/>
        <c:noMultiLvlLbl val="0"/>
      </c:catAx>
      <c:valAx>
        <c:axId val="147181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LCFA (C26:0</a:t>
                </a:r>
                <a:r>
                  <a:rPr lang="en-US" baseline="0"/>
                  <a:t> µg/mg of protein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3.6962723987253128E-3"/>
              <c:y val="0.108297051103906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78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40415626352913"/>
          <c:y val="4.7782615056568944E-2"/>
          <c:w val="0.8435958437364709"/>
          <c:h val="0.6439089926342774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7A and 7B'!$M$3:$M$11</c:f>
                <c:numCache>
                  <c:formatCode>General</c:formatCode>
                  <c:ptCount val="9"/>
                  <c:pt idx="0">
                    <c:v>2.0124601255293882E-2</c:v>
                  </c:pt>
                  <c:pt idx="1">
                    <c:v>1.5307382160306283E-2</c:v>
                  </c:pt>
                  <c:pt idx="2">
                    <c:v>3.4747932867894127E-2</c:v>
                  </c:pt>
                  <c:pt idx="3">
                    <c:v>2.9013159418848186E-3</c:v>
                  </c:pt>
                  <c:pt idx="4">
                    <c:v>1.7828843248954361E-2</c:v>
                  </c:pt>
                  <c:pt idx="5">
                    <c:v>3.3396679378131816E-2</c:v>
                  </c:pt>
                  <c:pt idx="6">
                    <c:v>3.7410193629648369E-2</c:v>
                  </c:pt>
                  <c:pt idx="7">
                    <c:v>6.4308027436223866E-2</c:v>
                  </c:pt>
                  <c:pt idx="8">
                    <c:v>3.646465577044552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 7A and 7B'!$A$3:$B$11</c:f>
              <c:multiLvlStrCache>
                <c:ptCount val="9"/>
                <c:lvl>
                  <c:pt idx="0">
                    <c:v>Control</c:v>
                  </c:pt>
                  <c:pt idx="1">
                    <c:v>AMN</c:v>
                  </c:pt>
                  <c:pt idx="2">
                    <c:v>cALD</c:v>
                  </c:pt>
                  <c:pt idx="3">
                    <c:v>Control</c:v>
                  </c:pt>
                  <c:pt idx="4">
                    <c:v>AMN</c:v>
                  </c:pt>
                  <c:pt idx="5">
                    <c:v>cALD</c:v>
                  </c:pt>
                  <c:pt idx="6">
                    <c:v>Control</c:v>
                  </c:pt>
                  <c:pt idx="7">
                    <c:v>AMN</c:v>
                  </c:pt>
                  <c:pt idx="8">
                    <c:v>cALD</c:v>
                  </c:pt>
                </c:lvl>
                <c:lvl>
                  <c:pt idx="0">
                    <c:v>Neurons</c:v>
                  </c:pt>
                  <c:pt idx="3">
                    <c:v>Astrocytes</c:v>
                  </c:pt>
                  <c:pt idx="6">
                    <c:v>Oligodendrocytes</c:v>
                  </c:pt>
                </c:lvl>
              </c:multiLvlStrCache>
            </c:multiLvlStrRef>
          </c:cat>
          <c:val>
            <c:numRef>
              <c:f>'FIg 7A and 7B'!$L$3:$L$11</c:f>
              <c:numCache>
                <c:formatCode>General</c:formatCode>
                <c:ptCount val="9"/>
                <c:pt idx="0">
                  <c:v>8.8044184535412587E-2</c:v>
                </c:pt>
                <c:pt idx="1">
                  <c:v>8.8888888888888892E-2</c:v>
                </c:pt>
                <c:pt idx="2">
                  <c:v>0.16820987654320987</c:v>
                </c:pt>
                <c:pt idx="3">
                  <c:v>5.4551929551929557E-2</c:v>
                </c:pt>
                <c:pt idx="4">
                  <c:v>8.132086167800455E-2</c:v>
                </c:pt>
                <c:pt idx="5">
                  <c:v>0.10403439153439153</c:v>
                </c:pt>
                <c:pt idx="6">
                  <c:v>5.6010991378961171E-2</c:v>
                </c:pt>
                <c:pt idx="7">
                  <c:v>0.24619948090470892</c:v>
                </c:pt>
                <c:pt idx="8">
                  <c:v>0.370183691756272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92159224"/>
        <c:axId val="392159616"/>
      </c:barChart>
      <c:catAx>
        <c:axId val="392159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2159616"/>
        <c:crosses val="autoZero"/>
        <c:auto val="1"/>
        <c:lblAlgn val="ctr"/>
        <c:lblOffset val="100"/>
        <c:noMultiLvlLbl val="0"/>
      </c:catAx>
      <c:valAx>
        <c:axId val="392159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VLCFA level (C26:0</a:t>
                </a:r>
                <a:r>
                  <a:rPr lang="en-US" baseline="0"/>
                  <a:t>/C22:0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8461108312996736E-3"/>
              <c:y val="4.15059372718866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2159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7C'!$K$3:$K$11</c:f>
                <c:numCache>
                  <c:formatCode>General</c:formatCode>
                  <c:ptCount val="9"/>
                  <c:pt idx="0">
                    <c:v>3.8301392109317307</c:v>
                  </c:pt>
                  <c:pt idx="1">
                    <c:v>3.6196417681062423</c:v>
                  </c:pt>
                  <c:pt idx="2">
                    <c:v>49.435332031570198</c:v>
                  </c:pt>
                  <c:pt idx="3">
                    <c:v>9.7259451135883541</c:v>
                  </c:pt>
                  <c:pt idx="4">
                    <c:v>9.1159897469397748</c:v>
                  </c:pt>
                  <c:pt idx="5">
                    <c:v>39.165931687229339</c:v>
                  </c:pt>
                  <c:pt idx="6">
                    <c:v>13.255023949459275</c:v>
                  </c:pt>
                  <c:pt idx="7">
                    <c:v>100.91815572967718</c:v>
                  </c:pt>
                  <c:pt idx="8">
                    <c:v>223.819859505893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 7C'!$H$3:$I$11</c:f>
              <c:multiLvlStrCache>
                <c:ptCount val="9"/>
                <c:lvl>
                  <c:pt idx="0">
                    <c:v>Control</c:v>
                  </c:pt>
                  <c:pt idx="1">
                    <c:v>AMN</c:v>
                  </c:pt>
                  <c:pt idx="2">
                    <c:v>cALD</c:v>
                  </c:pt>
                  <c:pt idx="3">
                    <c:v>Control</c:v>
                  </c:pt>
                  <c:pt idx="4">
                    <c:v>AMN</c:v>
                  </c:pt>
                  <c:pt idx="5">
                    <c:v>cALD</c:v>
                  </c:pt>
                  <c:pt idx="6">
                    <c:v>Control</c:v>
                  </c:pt>
                  <c:pt idx="7">
                    <c:v>AMN</c:v>
                  </c:pt>
                  <c:pt idx="8">
                    <c:v>cALD</c:v>
                  </c:pt>
                </c:lvl>
                <c:lvl>
                  <c:pt idx="0">
                    <c:v>Neurons</c:v>
                  </c:pt>
                  <c:pt idx="3">
                    <c:v>Astrocytes</c:v>
                  </c:pt>
                  <c:pt idx="6">
                    <c:v>Oligodendrocytes</c:v>
                  </c:pt>
                </c:lvl>
              </c:multiLvlStrCache>
            </c:multiLvlStrRef>
          </c:cat>
          <c:val>
            <c:numRef>
              <c:f>'Fig 7C'!$J$3:$J$11</c:f>
              <c:numCache>
                <c:formatCode>General</c:formatCode>
                <c:ptCount val="9"/>
                <c:pt idx="0">
                  <c:v>100</c:v>
                </c:pt>
                <c:pt idx="1">
                  <c:v>105.81016301834842</c:v>
                </c:pt>
                <c:pt idx="2">
                  <c:v>149.84557489338428</c:v>
                </c:pt>
                <c:pt idx="3">
                  <c:v>99.999999999999986</c:v>
                </c:pt>
                <c:pt idx="4">
                  <c:v>156.70323443001379</c:v>
                </c:pt>
                <c:pt idx="5">
                  <c:v>279.34033167433205</c:v>
                </c:pt>
                <c:pt idx="6">
                  <c:v>100</c:v>
                </c:pt>
                <c:pt idx="7">
                  <c:v>318.10341224585414</c:v>
                </c:pt>
                <c:pt idx="8">
                  <c:v>1023.48684141645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92166672"/>
        <c:axId val="392162360"/>
      </c:barChart>
      <c:catAx>
        <c:axId val="392166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2162360"/>
        <c:crosses val="autoZero"/>
        <c:auto val="1"/>
        <c:lblAlgn val="ctr"/>
        <c:lblOffset val="100"/>
        <c:noMultiLvlLbl val="0"/>
      </c:catAx>
      <c:valAx>
        <c:axId val="392162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LOVL1/RPLP0</a:t>
                </a:r>
                <a:r>
                  <a:rPr lang="en-US" baseline="0"/>
                  <a:t> (</a:t>
                </a:r>
                <a:r>
                  <a:rPr lang="en-US"/>
                  <a:t>%</a:t>
                </a:r>
                <a:r>
                  <a:rPr lang="en-US" baseline="0"/>
                  <a:t> of control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2166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15696075533221"/>
          <c:y val="4.0683443210790968E-2"/>
          <c:w val="0.7906056452841006"/>
          <c:h val="0.837360492981855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5B'!$L$9:$L$11</c:f>
                <c:numCache>
                  <c:formatCode>General</c:formatCode>
                  <c:ptCount val="3"/>
                  <c:pt idx="0">
                    <c:v>0.24045</c:v>
                  </c:pt>
                  <c:pt idx="1">
                    <c:v>0.67720000000000002</c:v>
                  </c:pt>
                  <c:pt idx="2">
                    <c:v>0.14585000000000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5B'!$G$9:$G$11</c:f>
              <c:strCache>
                <c:ptCount val="3"/>
                <c:pt idx="0">
                  <c:v>Astrocytes</c:v>
                </c:pt>
                <c:pt idx="1">
                  <c:v>Oligodendrocytes</c:v>
                </c:pt>
                <c:pt idx="2">
                  <c:v>Neurons</c:v>
                </c:pt>
              </c:strCache>
            </c:strRef>
          </c:cat>
          <c:val>
            <c:numRef>
              <c:f>'Fig 5B'!$K$9:$K$11</c:f>
              <c:numCache>
                <c:formatCode>General</c:formatCode>
                <c:ptCount val="3"/>
                <c:pt idx="0">
                  <c:v>1.06325</c:v>
                </c:pt>
                <c:pt idx="1">
                  <c:v>2.1431</c:v>
                </c:pt>
                <c:pt idx="2">
                  <c:v>6.14855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364056"/>
        <c:axId val="191363664"/>
      </c:barChart>
      <c:catAx>
        <c:axId val="191364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800"/>
            </a:pPr>
            <a:endParaRPr lang="en-US"/>
          </a:p>
        </c:txPr>
        <c:crossAx val="191363664"/>
        <c:crosses val="autoZero"/>
        <c:auto val="1"/>
        <c:lblAlgn val="ctr"/>
        <c:lblOffset val="100"/>
        <c:noMultiLvlLbl val="0"/>
      </c:catAx>
      <c:valAx>
        <c:axId val="1913636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Fluorescence ((Peak-basal)/10000)</a:t>
                </a:r>
              </a:p>
            </c:rich>
          </c:tx>
          <c:layout>
            <c:manualLayout>
              <c:xMode val="edge"/>
              <c:yMode val="edge"/>
              <c:x val="9.3194664660091568E-3"/>
              <c:y val="0.1206875499258244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>
                <a:shade val="95000"/>
                <a:satMod val="105000"/>
              </a:schemeClr>
            </a:solidFill>
          </a:ln>
        </c:spPr>
        <c:crossAx val="19136405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7594836401081749"/>
          <c:y val="0.100801941862462"/>
          <c:w val="0.61667005444870815"/>
          <c:h val="0.686613473258262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5C-E'!$B$16:$B$17</c:f>
              <c:strCache>
                <c:ptCount val="2"/>
                <c:pt idx="0">
                  <c:v>IL-1b/GAPDH</c:v>
                </c:pt>
                <c:pt idx="1">
                  <c:v>Mean 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C-E'!$C$18:$C$20</c:f>
                <c:numCache>
                  <c:formatCode>General</c:formatCode>
                  <c:ptCount val="3"/>
                  <c:pt idx="0">
                    <c:v>1.2626466736258075</c:v>
                  </c:pt>
                  <c:pt idx="1">
                    <c:v>0.76726603437581975</c:v>
                  </c:pt>
                  <c:pt idx="2">
                    <c:v>1.88014437236427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5C-E'!$A$18:$A$20</c:f>
              <c:strCache>
                <c:ptCount val="3"/>
                <c:pt idx="0">
                  <c:v>Control</c:v>
                </c:pt>
                <c:pt idx="1">
                  <c:v>AMN</c:v>
                </c:pt>
                <c:pt idx="2">
                  <c:v>cALD</c:v>
                </c:pt>
              </c:strCache>
            </c:strRef>
          </c:cat>
          <c:val>
            <c:numRef>
              <c:f>'Fig 5C-E'!$B$18:$B$20</c:f>
              <c:numCache>
                <c:formatCode>General</c:formatCode>
                <c:ptCount val="3"/>
                <c:pt idx="0">
                  <c:v>2.4477331392405857</c:v>
                </c:pt>
                <c:pt idx="1">
                  <c:v>2.2505260931694302</c:v>
                </c:pt>
                <c:pt idx="2">
                  <c:v>9.20120988941535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7179824"/>
        <c:axId val="147179432"/>
      </c:barChart>
      <c:catAx>
        <c:axId val="147179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79432"/>
        <c:crosses val="autoZero"/>
        <c:auto val="1"/>
        <c:lblAlgn val="ctr"/>
        <c:lblOffset val="100"/>
        <c:noMultiLvlLbl val="0"/>
      </c:catAx>
      <c:valAx>
        <c:axId val="147179432"/>
        <c:scaling>
          <c:orientation val="minMax"/>
          <c:max val="1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Relative mRNA level (</a:t>
                </a:r>
                <a:r>
                  <a:rPr lang="en-US"/>
                  <a:t>IL-1b/GAPDH)</a:t>
                </a:r>
              </a:p>
            </c:rich>
          </c:tx>
          <c:layout>
            <c:manualLayout>
              <c:xMode val="edge"/>
              <c:yMode val="edge"/>
              <c:x val="9.0052085021150516E-2"/>
              <c:y val="7.331050317269963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79824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290620220790812"/>
          <c:y val="0.10996575475904945"/>
          <c:w val="0.60439562140349101"/>
          <c:h val="0.686613473258262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5C-E'!$E$16:$E$17</c:f>
              <c:strCache>
                <c:ptCount val="2"/>
                <c:pt idx="0">
                  <c:v>IL-6/GAPDH</c:v>
                </c:pt>
                <c:pt idx="1">
                  <c:v>Mean 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C-E'!$F$18:$F$20</c:f>
                <c:numCache>
                  <c:formatCode>General</c:formatCode>
                  <c:ptCount val="3"/>
                  <c:pt idx="0">
                    <c:v>7.9204733981291062E-2</c:v>
                  </c:pt>
                  <c:pt idx="1">
                    <c:v>3.1171166780151816</c:v>
                  </c:pt>
                  <c:pt idx="2">
                    <c:v>6.1920135755260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5C-E'!$A$18:$A$20</c:f>
              <c:strCache>
                <c:ptCount val="3"/>
                <c:pt idx="0">
                  <c:v>Control</c:v>
                </c:pt>
                <c:pt idx="1">
                  <c:v>AMN</c:v>
                </c:pt>
                <c:pt idx="2">
                  <c:v>cALD</c:v>
                </c:pt>
              </c:strCache>
            </c:strRef>
          </c:cat>
          <c:val>
            <c:numRef>
              <c:f>'Fig 5C-E'!$E$18:$E$20</c:f>
              <c:numCache>
                <c:formatCode>General</c:formatCode>
                <c:ptCount val="3"/>
                <c:pt idx="0">
                  <c:v>0.90674053396505983</c:v>
                </c:pt>
                <c:pt idx="1">
                  <c:v>21.057319324278271</c:v>
                </c:pt>
                <c:pt idx="2">
                  <c:v>45.0831487996448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7181784"/>
        <c:axId val="391065888"/>
      </c:barChart>
      <c:catAx>
        <c:axId val="147181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065888"/>
        <c:crosses val="autoZero"/>
        <c:auto val="1"/>
        <c:lblAlgn val="ctr"/>
        <c:lblOffset val="100"/>
        <c:noMultiLvlLbl val="0"/>
      </c:catAx>
      <c:valAx>
        <c:axId val="3910658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mRNA level (IL-6/GAPDH)</a:t>
                </a:r>
              </a:p>
            </c:rich>
          </c:tx>
          <c:layout>
            <c:manualLayout>
              <c:xMode val="edge"/>
              <c:yMode val="edge"/>
              <c:x val="3.2760024309485755E-2"/>
              <c:y val="0.1008019418624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81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361447797030237"/>
          <c:y val="0.10256389004006078"/>
          <c:w val="0.6170734928583147"/>
          <c:h val="0.699783051594075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5C-E'!$H$16:$H$17</c:f>
              <c:strCache>
                <c:ptCount val="2"/>
                <c:pt idx="0">
                  <c:v>TNFa/GAPDH</c:v>
                </c:pt>
                <c:pt idx="1">
                  <c:v>Mean 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C-E'!$I$18:$I$20</c:f>
                <c:numCache>
                  <c:formatCode>General</c:formatCode>
                  <c:ptCount val="3"/>
                  <c:pt idx="0">
                    <c:v>0.1270618292567493</c:v>
                  </c:pt>
                  <c:pt idx="1">
                    <c:v>0.35014135813143898</c:v>
                  </c:pt>
                  <c:pt idx="2">
                    <c:v>0.526027644821503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5C-E'!$A$18:$A$20</c:f>
              <c:strCache>
                <c:ptCount val="3"/>
                <c:pt idx="0">
                  <c:v>Control</c:v>
                </c:pt>
                <c:pt idx="1">
                  <c:v>AMN</c:v>
                </c:pt>
                <c:pt idx="2">
                  <c:v>cALD</c:v>
                </c:pt>
              </c:strCache>
            </c:strRef>
          </c:cat>
          <c:val>
            <c:numRef>
              <c:f>'Fig 5C-E'!$H$18:$H$20</c:f>
              <c:numCache>
                <c:formatCode>General</c:formatCode>
                <c:ptCount val="3"/>
                <c:pt idx="0">
                  <c:v>0.32212447004971589</c:v>
                </c:pt>
                <c:pt idx="1">
                  <c:v>1.3504842611169952</c:v>
                </c:pt>
                <c:pt idx="2">
                  <c:v>1.90188673025695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91067456"/>
        <c:axId val="391060008"/>
      </c:barChart>
      <c:catAx>
        <c:axId val="391067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060008"/>
        <c:crosses val="autoZero"/>
        <c:auto val="1"/>
        <c:lblAlgn val="ctr"/>
        <c:lblOffset val="100"/>
        <c:noMultiLvlLbl val="0"/>
      </c:catAx>
      <c:valAx>
        <c:axId val="3910600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Relative mRNA level (</a:t>
                </a:r>
                <a:r>
                  <a:rPr lang="en-US"/>
                  <a:t>TNFa/GAPDH)</a:t>
                </a:r>
              </a:p>
            </c:rich>
          </c:tx>
          <c:layout>
            <c:manualLayout>
              <c:xMode val="edge"/>
              <c:yMode val="edge"/>
              <c:x val="6.69932096076018E-2"/>
              <c:y val="9.803287746926371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067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60700687105823"/>
          <c:y val="4.2088324238482203E-2"/>
          <c:w val="0.8301937247823995"/>
          <c:h val="0.915823351523035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6A'!$G$28:$H$28</c:f>
              <c:strCache>
                <c:ptCount val="1"/>
                <c:pt idx="0">
                  <c:v>Oligodendrocytes</c:v>
                </c:pt>
              </c:strCache>
            </c:strRef>
          </c:tx>
          <c:spPr>
            <a:pattFill prst="wdDnDiag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6A'!$H$30:$H$38</c:f>
                <c:numCache>
                  <c:formatCode>General</c:formatCode>
                  <c:ptCount val="9"/>
                  <c:pt idx="0">
                    <c:v>0.1130129904465086</c:v>
                  </c:pt>
                  <c:pt idx="1">
                    <c:v>0.42934777521506873</c:v>
                  </c:pt>
                  <c:pt idx="2">
                    <c:v>0.14774773425937032</c:v>
                  </c:pt>
                  <c:pt idx="3">
                    <c:v>0.40735301939687996</c:v>
                  </c:pt>
                  <c:pt idx="4">
                    <c:v>0.16516294152623887</c:v>
                  </c:pt>
                  <c:pt idx="5">
                    <c:v>0.34579352319617157</c:v>
                  </c:pt>
                  <c:pt idx="6">
                    <c:v>0.19712021788551498</c:v>
                  </c:pt>
                  <c:pt idx="7">
                    <c:v>0.16132258796717941</c:v>
                  </c:pt>
                  <c:pt idx="8">
                    <c:v>0.262115197442689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6A'!$B$30:$B$38</c:f>
              <c:strCache>
                <c:ptCount val="9"/>
                <c:pt idx="0">
                  <c:v>Control</c:v>
                </c:pt>
                <c:pt idx="1">
                  <c:v>Control + Cytokines</c:v>
                </c:pt>
                <c:pt idx="2">
                  <c:v>Control + Cytokines + LPS</c:v>
                </c:pt>
                <c:pt idx="3">
                  <c:v>AMN</c:v>
                </c:pt>
                <c:pt idx="4">
                  <c:v>AMN + Cytokines</c:v>
                </c:pt>
                <c:pt idx="5">
                  <c:v>AMN + Cytokines + LPS</c:v>
                </c:pt>
                <c:pt idx="6">
                  <c:v>cALD</c:v>
                </c:pt>
                <c:pt idx="7">
                  <c:v>cALD + Cytokines</c:v>
                </c:pt>
                <c:pt idx="8">
                  <c:v>cALD + Cytokines + LPS</c:v>
                </c:pt>
              </c:strCache>
            </c:strRef>
          </c:cat>
          <c:val>
            <c:numRef>
              <c:f>'Fig 6A'!$G$30:$G$38</c:f>
              <c:numCache>
                <c:formatCode>General</c:formatCode>
                <c:ptCount val="9"/>
                <c:pt idx="0">
                  <c:v>0.65552814873000487</c:v>
                </c:pt>
                <c:pt idx="1">
                  <c:v>2.9905298873661179</c:v>
                </c:pt>
                <c:pt idx="2">
                  <c:v>2.1360183571681772</c:v>
                </c:pt>
                <c:pt idx="3">
                  <c:v>1.3502253470236332</c:v>
                </c:pt>
                <c:pt idx="4">
                  <c:v>2.5428452968828497</c:v>
                </c:pt>
                <c:pt idx="5">
                  <c:v>5.7418993378462524</c:v>
                </c:pt>
                <c:pt idx="6">
                  <c:v>1.8360012158776642</c:v>
                </c:pt>
                <c:pt idx="7">
                  <c:v>1.6566932715453737</c:v>
                </c:pt>
                <c:pt idx="8">
                  <c:v>2.6894507807535484</c:v>
                </c:pt>
              </c:numCache>
            </c:numRef>
          </c:val>
        </c:ser>
        <c:ser>
          <c:idx val="1"/>
          <c:order val="1"/>
          <c:tx>
            <c:strRef>
              <c:f>'Fig 6A'!$E$28:$F$28</c:f>
              <c:strCache>
                <c:ptCount val="1"/>
                <c:pt idx="0">
                  <c:v>Neurons</c:v>
                </c:pt>
              </c:strCache>
            </c:strRef>
          </c:tx>
          <c:spPr>
            <a:pattFill prst="ltDnDiag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6A'!$F$30:$F$38</c:f>
                <c:numCache>
                  <c:formatCode>General</c:formatCode>
                  <c:ptCount val="9"/>
                  <c:pt idx="0">
                    <c:v>0.6188318767272748</c:v>
                  </c:pt>
                  <c:pt idx="1">
                    <c:v>0.25829799276339893</c:v>
                  </c:pt>
                  <c:pt idx="2">
                    <c:v>2.9901696506353463</c:v>
                  </c:pt>
                  <c:pt idx="3">
                    <c:v>0.26726074626441609</c:v>
                  </c:pt>
                  <c:pt idx="4">
                    <c:v>0.51345984848570603</c:v>
                  </c:pt>
                  <c:pt idx="5">
                    <c:v>0.20921054070886597</c:v>
                  </c:pt>
                  <c:pt idx="6">
                    <c:v>0.11638638187772662</c:v>
                  </c:pt>
                  <c:pt idx="7">
                    <c:v>1.9487870483721601</c:v>
                  </c:pt>
                  <c:pt idx="8">
                    <c:v>0.1477200208584382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 6A'!$E$30:$E$38</c:f>
              <c:numCache>
                <c:formatCode>General</c:formatCode>
                <c:ptCount val="9"/>
                <c:pt idx="0">
                  <c:v>3.229096300358079</c:v>
                </c:pt>
                <c:pt idx="1">
                  <c:v>5.529850168951076</c:v>
                </c:pt>
                <c:pt idx="2">
                  <c:v>5.8250493260813663</c:v>
                </c:pt>
                <c:pt idx="3">
                  <c:v>1.5782701156117982</c:v>
                </c:pt>
                <c:pt idx="4">
                  <c:v>6.3439007971923047</c:v>
                </c:pt>
                <c:pt idx="5">
                  <c:v>5.4708227659210875</c:v>
                </c:pt>
                <c:pt idx="6">
                  <c:v>3.654641004772837</c:v>
                </c:pt>
                <c:pt idx="7">
                  <c:v>3.9239538378919661</c:v>
                </c:pt>
                <c:pt idx="8">
                  <c:v>2.3906521171973569</c:v>
                </c:pt>
              </c:numCache>
            </c:numRef>
          </c:val>
        </c:ser>
        <c:ser>
          <c:idx val="2"/>
          <c:order val="2"/>
          <c:tx>
            <c:strRef>
              <c:f>'Fig 6A'!$C$28:$D$28</c:f>
              <c:strCache>
                <c:ptCount val="1"/>
                <c:pt idx="0">
                  <c:v>Astrocyte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6A'!$D$30:$D$38</c:f>
                <c:numCache>
                  <c:formatCode>General</c:formatCode>
                  <c:ptCount val="9"/>
                  <c:pt idx="0">
                    <c:v>0.3883507640788002</c:v>
                  </c:pt>
                  <c:pt idx="1">
                    <c:v>0.28993296784428085</c:v>
                  </c:pt>
                  <c:pt idx="2">
                    <c:v>0.85779901498376043</c:v>
                  </c:pt>
                  <c:pt idx="3">
                    <c:v>0.39649141080062683</c:v>
                  </c:pt>
                  <c:pt idx="4">
                    <c:v>0.23953128211240818</c:v>
                  </c:pt>
                  <c:pt idx="5">
                    <c:v>0.91538262398061654</c:v>
                  </c:pt>
                  <c:pt idx="6">
                    <c:v>1.7521906727276497</c:v>
                  </c:pt>
                  <c:pt idx="7">
                    <c:v>0.80019205523283765</c:v>
                  </c:pt>
                  <c:pt idx="8">
                    <c:v>0.515042886797448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 6A'!$C$30:$C$38</c:f>
              <c:numCache>
                <c:formatCode>General</c:formatCode>
                <c:ptCount val="9"/>
                <c:pt idx="0">
                  <c:v>3.1592733616778048</c:v>
                </c:pt>
                <c:pt idx="1">
                  <c:v>4.1159015710331701</c:v>
                </c:pt>
                <c:pt idx="2">
                  <c:v>9.6597242896671762</c:v>
                </c:pt>
                <c:pt idx="3">
                  <c:v>2.6628748323403171</c:v>
                </c:pt>
                <c:pt idx="4">
                  <c:v>4.1842031976085963</c:v>
                </c:pt>
                <c:pt idx="5">
                  <c:v>15.212281039075073</c:v>
                </c:pt>
                <c:pt idx="6">
                  <c:v>10.017677236003944</c:v>
                </c:pt>
                <c:pt idx="7">
                  <c:v>5.9136415814080578</c:v>
                </c:pt>
                <c:pt idx="8">
                  <c:v>29.574181443304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91060400"/>
        <c:axId val="391062360"/>
      </c:barChart>
      <c:catAx>
        <c:axId val="3910604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91062360"/>
        <c:crosses val="autoZero"/>
        <c:auto val="1"/>
        <c:lblAlgn val="ctr"/>
        <c:lblOffset val="100"/>
        <c:noMultiLvlLbl val="0"/>
      </c:catAx>
      <c:valAx>
        <c:axId val="391062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L-1b/GAPDH</a:t>
                </a:r>
              </a:p>
            </c:rich>
          </c:tx>
          <c:layout>
            <c:manualLayout>
              <c:xMode val="edge"/>
              <c:yMode val="edge"/>
              <c:x val="5.7120537737209783E-5"/>
              <c:y val="0.301304252335659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060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6584506028995974"/>
          <c:y val="4.2171736127031012E-2"/>
          <c:w val="0.31828690564244194"/>
          <c:h val="0.344400398442746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822958450948346"/>
          <c:y val="2.9808034085425424E-2"/>
          <c:w val="0.80826623087208438"/>
          <c:h val="0.938049507400684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6B'!$G$35:$H$35</c:f>
              <c:strCache>
                <c:ptCount val="1"/>
                <c:pt idx="0">
                  <c:v>Oligodendrocytes</c:v>
                </c:pt>
              </c:strCache>
            </c:strRef>
          </c:tx>
          <c:spPr>
            <a:pattFill prst="wdDnDiag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6B'!$H$37:$H$45</c:f>
                <c:numCache>
                  <c:formatCode>General</c:formatCode>
                  <c:ptCount val="9"/>
                  <c:pt idx="0">
                    <c:v>0.20702652093041979</c:v>
                  </c:pt>
                  <c:pt idx="1">
                    <c:v>0.35955718489990524</c:v>
                  </c:pt>
                  <c:pt idx="2">
                    <c:v>9.6833116682978573E-2</c:v>
                  </c:pt>
                  <c:pt idx="3">
                    <c:v>2.8905721791301393</c:v>
                  </c:pt>
                  <c:pt idx="4">
                    <c:v>0.72495969348607037</c:v>
                  </c:pt>
                  <c:pt idx="5">
                    <c:v>25.454721678546914</c:v>
                  </c:pt>
                  <c:pt idx="6">
                    <c:v>0.55313282841225186</c:v>
                  </c:pt>
                  <c:pt idx="7">
                    <c:v>0.69660875843997994</c:v>
                  </c:pt>
                  <c:pt idx="8">
                    <c:v>0.350987100436510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6B'!$B$37:$B$45</c:f>
              <c:strCache>
                <c:ptCount val="9"/>
                <c:pt idx="0">
                  <c:v>Control</c:v>
                </c:pt>
                <c:pt idx="1">
                  <c:v>Control + Cytokines</c:v>
                </c:pt>
                <c:pt idx="2">
                  <c:v>Control + Cytokines + LPS</c:v>
                </c:pt>
                <c:pt idx="3">
                  <c:v>AMN</c:v>
                </c:pt>
                <c:pt idx="4">
                  <c:v>AMN + Cytokines</c:v>
                </c:pt>
                <c:pt idx="5">
                  <c:v>AMN + Cytokines + LPS</c:v>
                </c:pt>
                <c:pt idx="6">
                  <c:v>cALD</c:v>
                </c:pt>
                <c:pt idx="7">
                  <c:v>cALD + Cytokines</c:v>
                </c:pt>
                <c:pt idx="8">
                  <c:v>cALD + Cytokines + LPS</c:v>
                </c:pt>
              </c:strCache>
            </c:strRef>
          </c:cat>
          <c:val>
            <c:numRef>
              <c:f>'Fig 6B'!$G$37:$G$45</c:f>
              <c:numCache>
                <c:formatCode>General</c:formatCode>
                <c:ptCount val="9"/>
                <c:pt idx="0">
                  <c:v>2.6001184552576904</c:v>
                </c:pt>
                <c:pt idx="1">
                  <c:v>14.023971737423036</c:v>
                </c:pt>
                <c:pt idx="2">
                  <c:v>9.7065842427036131</c:v>
                </c:pt>
                <c:pt idx="3">
                  <c:v>36.198646232258199</c:v>
                </c:pt>
                <c:pt idx="4">
                  <c:v>6.4972257051386393</c:v>
                </c:pt>
                <c:pt idx="5">
                  <c:v>47.16383035823155</c:v>
                </c:pt>
                <c:pt idx="6">
                  <c:v>8.0684911296212558</c:v>
                </c:pt>
                <c:pt idx="7">
                  <c:v>10.385718707915524</c:v>
                </c:pt>
                <c:pt idx="8">
                  <c:v>15.062081026221046</c:v>
                </c:pt>
              </c:numCache>
            </c:numRef>
          </c:val>
        </c:ser>
        <c:ser>
          <c:idx val="1"/>
          <c:order val="1"/>
          <c:tx>
            <c:strRef>
              <c:f>'Fig 6B'!$E$35:$F$35</c:f>
              <c:strCache>
                <c:ptCount val="1"/>
                <c:pt idx="0">
                  <c:v>Neurons</c:v>
                </c:pt>
              </c:strCache>
            </c:strRef>
          </c:tx>
          <c:spPr>
            <a:pattFill prst="ltDnDiag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6B'!$F$37:$F$45</c:f>
                <c:numCache>
                  <c:formatCode>General</c:formatCode>
                  <c:ptCount val="9"/>
                  <c:pt idx="0">
                    <c:v>2.2756340221937439</c:v>
                  </c:pt>
                  <c:pt idx="1">
                    <c:v>5.0396997963204742</c:v>
                  </c:pt>
                  <c:pt idx="2">
                    <c:v>1.997187657367101</c:v>
                  </c:pt>
                  <c:pt idx="3">
                    <c:v>2.1964547604443418</c:v>
                  </c:pt>
                  <c:pt idx="4">
                    <c:v>1.84674569741227</c:v>
                  </c:pt>
                  <c:pt idx="5">
                    <c:v>4.7106796527759309</c:v>
                  </c:pt>
                  <c:pt idx="6">
                    <c:v>2.583989560324309</c:v>
                  </c:pt>
                  <c:pt idx="7">
                    <c:v>4.6945723330989946</c:v>
                  </c:pt>
                  <c:pt idx="8">
                    <c:v>0.931380719246187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6B'!$B$37:$B$45</c:f>
              <c:strCache>
                <c:ptCount val="9"/>
                <c:pt idx="0">
                  <c:v>Control</c:v>
                </c:pt>
                <c:pt idx="1">
                  <c:v>Control + Cytokines</c:v>
                </c:pt>
                <c:pt idx="2">
                  <c:v>Control + Cytokines + LPS</c:v>
                </c:pt>
                <c:pt idx="3">
                  <c:v>AMN</c:v>
                </c:pt>
                <c:pt idx="4">
                  <c:v>AMN + Cytokines</c:v>
                </c:pt>
                <c:pt idx="5">
                  <c:v>AMN + Cytokines + LPS</c:v>
                </c:pt>
                <c:pt idx="6">
                  <c:v>cALD</c:v>
                </c:pt>
                <c:pt idx="7">
                  <c:v>cALD + Cytokines</c:v>
                </c:pt>
                <c:pt idx="8">
                  <c:v>cALD + Cytokines + LPS</c:v>
                </c:pt>
              </c:strCache>
            </c:strRef>
          </c:cat>
          <c:val>
            <c:numRef>
              <c:f>'Fig 6B'!$E$37:$E$45</c:f>
              <c:numCache>
                <c:formatCode>General</c:formatCode>
                <c:ptCount val="9"/>
                <c:pt idx="0">
                  <c:v>18.752649513502625</c:v>
                </c:pt>
                <c:pt idx="1">
                  <c:v>33.81583799739353</c:v>
                </c:pt>
                <c:pt idx="2">
                  <c:v>5.9150627441837411</c:v>
                </c:pt>
                <c:pt idx="3">
                  <c:v>11.657657551424137</c:v>
                </c:pt>
                <c:pt idx="4">
                  <c:v>18.102759018018993</c:v>
                </c:pt>
                <c:pt idx="5">
                  <c:v>21.812651848860899</c:v>
                </c:pt>
                <c:pt idx="6">
                  <c:v>10.267380870239872</c:v>
                </c:pt>
                <c:pt idx="7">
                  <c:v>11.101469857328082</c:v>
                </c:pt>
                <c:pt idx="8">
                  <c:v>8.3601159941696892</c:v>
                </c:pt>
              </c:numCache>
            </c:numRef>
          </c:val>
        </c:ser>
        <c:ser>
          <c:idx val="2"/>
          <c:order val="2"/>
          <c:tx>
            <c:strRef>
              <c:f>'Fig 6B'!$C$35:$D$35</c:f>
              <c:strCache>
                <c:ptCount val="1"/>
                <c:pt idx="0">
                  <c:v>Astrocyte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6B'!$D$37:$D$45</c:f>
                <c:numCache>
                  <c:formatCode>General</c:formatCode>
                  <c:ptCount val="9"/>
                  <c:pt idx="0">
                    <c:v>7.9204733981291062E-2</c:v>
                  </c:pt>
                  <c:pt idx="1">
                    <c:v>0.61884854433606873</c:v>
                  </c:pt>
                  <c:pt idx="2">
                    <c:v>3.2058960431252812</c:v>
                  </c:pt>
                  <c:pt idx="3">
                    <c:v>3.1171166780151816</c:v>
                  </c:pt>
                  <c:pt idx="4">
                    <c:v>10.52605524440188</c:v>
                  </c:pt>
                  <c:pt idx="5">
                    <c:v>7.300963420788686</c:v>
                  </c:pt>
                  <c:pt idx="6">
                    <c:v>6.192013575526004</c:v>
                  </c:pt>
                  <c:pt idx="7">
                    <c:v>17.07387709542083</c:v>
                  </c:pt>
                  <c:pt idx="8">
                    <c:v>11.869363329467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6B'!$B$37:$B$45</c:f>
              <c:strCache>
                <c:ptCount val="9"/>
                <c:pt idx="0">
                  <c:v>Control</c:v>
                </c:pt>
                <c:pt idx="1">
                  <c:v>Control + Cytokines</c:v>
                </c:pt>
                <c:pt idx="2">
                  <c:v>Control + Cytokines + LPS</c:v>
                </c:pt>
                <c:pt idx="3">
                  <c:v>AMN</c:v>
                </c:pt>
                <c:pt idx="4">
                  <c:v>AMN + Cytokines</c:v>
                </c:pt>
                <c:pt idx="5">
                  <c:v>AMN + Cytokines + LPS</c:v>
                </c:pt>
                <c:pt idx="6">
                  <c:v>cALD</c:v>
                </c:pt>
                <c:pt idx="7">
                  <c:v>cALD + Cytokines</c:v>
                </c:pt>
                <c:pt idx="8">
                  <c:v>cALD + Cytokines + LPS</c:v>
                </c:pt>
              </c:strCache>
            </c:strRef>
          </c:cat>
          <c:val>
            <c:numRef>
              <c:f>'Fig 6B'!$C$37:$C$45</c:f>
              <c:numCache>
                <c:formatCode>General</c:formatCode>
                <c:ptCount val="9"/>
                <c:pt idx="0">
                  <c:v>0.90674053396505983</c:v>
                </c:pt>
                <c:pt idx="1">
                  <c:v>1.8486724388030524</c:v>
                </c:pt>
                <c:pt idx="2">
                  <c:v>20.140187002547361</c:v>
                </c:pt>
                <c:pt idx="3">
                  <c:v>21.057319324278271</c:v>
                </c:pt>
                <c:pt idx="4">
                  <c:v>37.285348667165088</c:v>
                </c:pt>
                <c:pt idx="5">
                  <c:v>42.717661581469862</c:v>
                </c:pt>
                <c:pt idx="6">
                  <c:v>45.083148799644867</c:v>
                </c:pt>
                <c:pt idx="7">
                  <c:v>65.450917816202733</c:v>
                </c:pt>
                <c:pt idx="8">
                  <c:v>109.060146510440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91061184"/>
        <c:axId val="391065104"/>
      </c:barChart>
      <c:catAx>
        <c:axId val="3910611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91065104"/>
        <c:crosses val="autoZero"/>
        <c:auto val="1"/>
        <c:lblAlgn val="ctr"/>
        <c:lblOffset val="100"/>
        <c:noMultiLvlLbl val="0"/>
      </c:catAx>
      <c:valAx>
        <c:axId val="3910651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L-6/GAPD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061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6538101341983417"/>
          <c:y val="5.531344639612356E-2"/>
          <c:w val="0.33774674392116077"/>
          <c:h val="0.281298609071762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182012401728995"/>
          <c:y val="5.2174766033033747E-2"/>
          <c:w val="0.76261779002062102"/>
          <c:h val="0.7711272965879265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6C'!$H$6:$H$8</c:f>
                <c:numCache>
                  <c:formatCode>General</c:formatCode>
                  <c:ptCount val="3"/>
                  <c:pt idx="0">
                    <c:v>7.3895278672522373</c:v>
                  </c:pt>
                  <c:pt idx="1">
                    <c:v>93.936220025022863</c:v>
                  </c:pt>
                  <c:pt idx="2">
                    <c:v>23.9167875806252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6C'!$F$6:$F$8</c:f>
              <c:strCache>
                <c:ptCount val="3"/>
                <c:pt idx="0">
                  <c:v>Control</c:v>
                </c:pt>
                <c:pt idx="1">
                  <c:v> + Cytokines</c:v>
                </c:pt>
                <c:pt idx="2">
                  <c:v> + Cytokines+LPS</c:v>
                </c:pt>
              </c:strCache>
            </c:strRef>
          </c:cat>
          <c:val>
            <c:numRef>
              <c:f>'Fig 6C'!$G$6:$G$8</c:f>
              <c:numCache>
                <c:formatCode>General</c:formatCode>
                <c:ptCount val="3"/>
                <c:pt idx="0">
                  <c:v>100</c:v>
                </c:pt>
                <c:pt idx="1">
                  <c:v>312.99049088654959</c:v>
                </c:pt>
                <c:pt idx="2">
                  <c:v>510.302667245719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91063928"/>
        <c:axId val="391061576"/>
      </c:barChart>
      <c:catAx>
        <c:axId val="391063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061576"/>
        <c:crosses val="autoZero"/>
        <c:auto val="1"/>
        <c:lblAlgn val="ctr"/>
        <c:lblOffset val="100"/>
        <c:noMultiLvlLbl val="0"/>
      </c:catAx>
      <c:valAx>
        <c:axId val="3910615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mRNA level: % of control (GFAP/GAPDH)</a:t>
                </a:r>
              </a:p>
            </c:rich>
          </c:tx>
          <c:layout>
            <c:manualLayout>
              <c:xMode val="edge"/>
              <c:yMode val="edge"/>
              <c:x val="2.9434263215297979E-3"/>
              <c:y val="5.295513257693182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063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792316019844701"/>
          <c:y val="5.2174766033033747E-2"/>
          <c:w val="0.75641736177636554"/>
          <c:h val="0.7711272965879265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6C'!$H$11:$H$13</c:f>
                <c:numCache>
                  <c:formatCode>General</c:formatCode>
                  <c:ptCount val="3"/>
                  <c:pt idx="0">
                    <c:v>16.123626107268674</c:v>
                  </c:pt>
                  <c:pt idx="1">
                    <c:v>51.426805831336104</c:v>
                  </c:pt>
                  <c:pt idx="2">
                    <c:v>61.2778455835143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6C'!$F$11:$F$13</c:f>
              <c:strCache>
                <c:ptCount val="3"/>
                <c:pt idx="0">
                  <c:v>AMN </c:v>
                </c:pt>
                <c:pt idx="1">
                  <c:v> + Cytokines</c:v>
                </c:pt>
                <c:pt idx="2">
                  <c:v> + Cytokines+LPS</c:v>
                </c:pt>
              </c:strCache>
            </c:strRef>
          </c:cat>
          <c:val>
            <c:numRef>
              <c:f>'Fig 6C'!$G$11:$G$13</c:f>
              <c:numCache>
                <c:formatCode>General</c:formatCode>
                <c:ptCount val="3"/>
                <c:pt idx="0">
                  <c:v>100.00000000000001</c:v>
                </c:pt>
                <c:pt idx="1">
                  <c:v>524.00886003610321</c:v>
                </c:pt>
                <c:pt idx="2">
                  <c:v>682.528611111335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91065496"/>
        <c:axId val="391063144"/>
      </c:barChart>
      <c:catAx>
        <c:axId val="391065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063144"/>
        <c:crosses val="autoZero"/>
        <c:auto val="1"/>
        <c:lblAlgn val="ctr"/>
        <c:lblOffset val="100"/>
        <c:noMultiLvlLbl val="0"/>
      </c:catAx>
      <c:valAx>
        <c:axId val="391063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mRNA level: %</a:t>
                </a:r>
                <a:r>
                  <a:rPr lang="en-US" baseline="0"/>
                  <a:t> of control</a:t>
                </a:r>
                <a:r>
                  <a:rPr lang="en-US"/>
                  <a:t> (GFAP/GAPDH)</a:t>
                </a:r>
              </a:p>
            </c:rich>
          </c:tx>
          <c:layout>
            <c:manualLayout>
              <c:xMode val="edge"/>
              <c:yMode val="edge"/>
              <c:x val="1.0856328418888292E-2"/>
              <c:y val="4.191673669249841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065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50</xdr:colOff>
      <xdr:row>13</xdr:row>
      <xdr:rowOff>57150</xdr:rowOff>
    </xdr:from>
    <xdr:to>
      <xdr:col>7</xdr:col>
      <xdr:colOff>95250</xdr:colOff>
      <xdr:row>26</xdr:row>
      <xdr:rowOff>571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00125</xdr:colOff>
      <xdr:row>12</xdr:row>
      <xdr:rowOff>85725</xdr:rowOff>
    </xdr:from>
    <xdr:to>
      <xdr:col>10</xdr:col>
      <xdr:colOff>104775</xdr:colOff>
      <xdr:row>21</xdr:row>
      <xdr:rowOff>11430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862</xdr:colOff>
      <xdr:row>21</xdr:row>
      <xdr:rowOff>133350</xdr:rowOff>
    </xdr:from>
    <xdr:to>
      <xdr:col>10</xdr:col>
      <xdr:colOff>381000</xdr:colOff>
      <xdr:row>32</xdr:row>
      <xdr:rowOff>5238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71450</xdr:colOff>
      <xdr:row>21</xdr:row>
      <xdr:rowOff>95250</xdr:rowOff>
    </xdr:from>
    <xdr:to>
      <xdr:col>6</xdr:col>
      <xdr:colOff>500063</xdr:colOff>
      <xdr:row>32</xdr:row>
      <xdr:rowOff>1428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76200</xdr:colOff>
      <xdr:row>21</xdr:row>
      <xdr:rowOff>57150</xdr:rowOff>
    </xdr:from>
    <xdr:to>
      <xdr:col>3</xdr:col>
      <xdr:colOff>571500</xdr:colOff>
      <xdr:row>31</xdr:row>
      <xdr:rowOff>2857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0024</xdr:colOff>
      <xdr:row>23</xdr:row>
      <xdr:rowOff>123824</xdr:rowOff>
    </xdr:from>
    <xdr:to>
      <xdr:col>14</xdr:col>
      <xdr:colOff>581025</xdr:colOff>
      <xdr:row>38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95299</xdr:colOff>
      <xdr:row>33</xdr:row>
      <xdr:rowOff>9526</xdr:rowOff>
    </xdr:from>
    <xdr:to>
      <xdr:col>15</xdr:col>
      <xdr:colOff>9525</xdr:colOff>
      <xdr:row>4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23874</xdr:colOff>
      <xdr:row>20</xdr:row>
      <xdr:rowOff>123825</xdr:rowOff>
    </xdr:from>
    <xdr:to>
      <xdr:col>8</xdr:col>
      <xdr:colOff>885825</xdr:colOff>
      <xdr:row>39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133475</xdr:colOff>
      <xdr:row>20</xdr:row>
      <xdr:rowOff>133349</xdr:rowOff>
    </xdr:from>
    <xdr:to>
      <xdr:col>10</xdr:col>
      <xdr:colOff>390525</xdr:colOff>
      <xdr:row>39</xdr:row>
      <xdr:rowOff>952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66676</xdr:colOff>
      <xdr:row>21</xdr:row>
      <xdr:rowOff>9525</xdr:rowOff>
    </xdr:from>
    <xdr:to>
      <xdr:col>16</xdr:col>
      <xdr:colOff>200026</xdr:colOff>
      <xdr:row>39</xdr:row>
      <xdr:rowOff>285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609599</xdr:colOff>
      <xdr:row>14</xdr:row>
      <xdr:rowOff>0</xdr:rowOff>
    </xdr:from>
    <xdr:to>
      <xdr:col>23</xdr:col>
      <xdr:colOff>561975</xdr:colOff>
      <xdr:row>25</xdr:row>
      <xdr:rowOff>952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52399</xdr:colOff>
      <xdr:row>13</xdr:row>
      <xdr:rowOff>133349</xdr:rowOff>
    </xdr:from>
    <xdr:to>
      <xdr:col>17</xdr:col>
      <xdr:colOff>142875</xdr:colOff>
      <xdr:row>24</xdr:row>
      <xdr:rowOff>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71450</xdr:colOff>
      <xdr:row>2</xdr:row>
      <xdr:rowOff>9524</xdr:rowOff>
    </xdr:from>
    <xdr:to>
      <xdr:col>22</xdr:col>
      <xdr:colOff>400050</xdr:colOff>
      <xdr:row>20</xdr:row>
      <xdr:rowOff>8096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1"/>
  <sheetViews>
    <sheetView topLeftCell="A7" workbookViewId="0">
      <selection activeCell="K13" sqref="K13"/>
    </sheetView>
  </sheetViews>
  <sheetFormatPr defaultRowHeight="15" x14ac:dyDescent="0.25"/>
  <cols>
    <col min="2" max="2" width="19.140625" customWidth="1"/>
    <col min="12" max="12" width="17" customWidth="1"/>
  </cols>
  <sheetData>
    <row r="2" spans="1:8" x14ac:dyDescent="0.25">
      <c r="C2" s="17" t="s">
        <v>41</v>
      </c>
      <c r="D2" s="17"/>
      <c r="E2" s="17"/>
      <c r="F2" s="17"/>
      <c r="G2" s="17"/>
      <c r="H2" t="s">
        <v>37</v>
      </c>
    </row>
    <row r="3" spans="1:8" x14ac:dyDescent="0.25">
      <c r="C3">
        <v>1</v>
      </c>
      <c r="D3">
        <v>2</v>
      </c>
      <c r="E3">
        <v>3</v>
      </c>
      <c r="F3" t="s">
        <v>7</v>
      </c>
      <c r="G3" t="s">
        <v>33</v>
      </c>
    </row>
    <row r="4" spans="1:8" x14ac:dyDescent="0.25">
      <c r="A4" s="17" t="s">
        <v>2</v>
      </c>
      <c r="B4" t="s">
        <v>5</v>
      </c>
      <c r="C4">
        <v>0.01</v>
      </c>
      <c r="D4">
        <v>0.01</v>
      </c>
      <c r="E4">
        <v>0.02</v>
      </c>
      <c r="F4">
        <f t="shared" ref="F4:F12" si="0">AVERAGE(C4:E4)</f>
        <v>1.3333333333333334E-2</v>
      </c>
      <c r="G4">
        <f t="shared" ref="G4:G12" si="1">STDEV(C4:E4)</f>
        <v>5.7735026918962588E-3</v>
      </c>
    </row>
    <row r="5" spans="1:8" x14ac:dyDescent="0.25">
      <c r="A5" s="17"/>
      <c r="B5" t="s">
        <v>4</v>
      </c>
      <c r="C5">
        <v>0.04</v>
      </c>
      <c r="D5">
        <v>7.0000000000000007E-2</v>
      </c>
      <c r="E5">
        <v>0.05</v>
      </c>
      <c r="F5">
        <f t="shared" si="0"/>
        <v>5.3333333333333344E-2</v>
      </c>
      <c r="G5">
        <f t="shared" si="1"/>
        <v>1.527525231651942E-2</v>
      </c>
    </row>
    <row r="6" spans="1:8" x14ac:dyDescent="0.25">
      <c r="A6" s="17"/>
      <c r="B6" t="s">
        <v>3</v>
      </c>
      <c r="C6">
        <v>0.18</v>
      </c>
      <c r="D6">
        <v>0.15</v>
      </c>
      <c r="E6">
        <v>0.17</v>
      </c>
      <c r="F6">
        <f t="shared" si="0"/>
        <v>0.16666666666666666</v>
      </c>
      <c r="G6">
        <f t="shared" si="1"/>
        <v>1.5275252316519468E-2</v>
      </c>
    </row>
    <row r="7" spans="1:8" x14ac:dyDescent="0.25">
      <c r="A7" s="17" t="s">
        <v>1</v>
      </c>
      <c r="B7" t="s">
        <v>5</v>
      </c>
      <c r="C7">
        <v>0.01</v>
      </c>
      <c r="D7">
        <v>0.01</v>
      </c>
      <c r="E7">
        <v>0.03</v>
      </c>
      <c r="F7">
        <f t="shared" si="0"/>
        <v>1.6666666666666666E-2</v>
      </c>
      <c r="G7">
        <f t="shared" si="1"/>
        <v>1.1547005383792512E-2</v>
      </c>
    </row>
    <row r="8" spans="1:8" x14ac:dyDescent="0.25">
      <c r="A8" s="17"/>
      <c r="B8" t="s">
        <v>4</v>
      </c>
      <c r="C8">
        <v>0.01</v>
      </c>
      <c r="D8">
        <v>0.03</v>
      </c>
      <c r="E8">
        <v>0.01</v>
      </c>
      <c r="F8">
        <f t="shared" si="0"/>
        <v>1.6666666666666666E-2</v>
      </c>
      <c r="G8">
        <f t="shared" si="1"/>
        <v>1.1547005383792512E-2</v>
      </c>
    </row>
    <row r="9" spans="1:8" x14ac:dyDescent="0.25">
      <c r="A9" s="17"/>
      <c r="B9" t="s">
        <v>3</v>
      </c>
      <c r="C9">
        <v>0.23</v>
      </c>
      <c r="D9">
        <v>0.24</v>
      </c>
      <c r="E9">
        <v>0.21</v>
      </c>
      <c r="F9">
        <f t="shared" si="0"/>
        <v>0.22666666666666666</v>
      </c>
      <c r="G9">
        <f t="shared" si="1"/>
        <v>1.5275252316519468E-2</v>
      </c>
    </row>
    <row r="10" spans="1:8" x14ac:dyDescent="0.25">
      <c r="A10" s="17" t="s">
        <v>0</v>
      </c>
      <c r="B10" t="s">
        <v>5</v>
      </c>
      <c r="C10">
        <v>0.03</v>
      </c>
      <c r="D10">
        <v>0.02</v>
      </c>
      <c r="E10">
        <v>0.01</v>
      </c>
      <c r="F10">
        <f t="shared" si="0"/>
        <v>0.02</v>
      </c>
      <c r="G10">
        <f t="shared" si="1"/>
        <v>9.9999999999999915E-3</v>
      </c>
    </row>
    <row r="11" spans="1:8" x14ac:dyDescent="0.25">
      <c r="A11" s="17"/>
      <c r="B11" t="s">
        <v>4</v>
      </c>
      <c r="C11">
        <v>0.04</v>
      </c>
      <c r="D11">
        <v>0.03</v>
      </c>
      <c r="E11">
        <v>0.02</v>
      </c>
      <c r="F11">
        <f t="shared" si="0"/>
        <v>3.0000000000000002E-2</v>
      </c>
      <c r="G11">
        <f t="shared" si="1"/>
        <v>9.9999999999999915E-3</v>
      </c>
    </row>
    <row r="12" spans="1:8" x14ac:dyDescent="0.25">
      <c r="A12" s="17"/>
      <c r="B12" t="s">
        <v>3</v>
      </c>
      <c r="C12">
        <v>0.21</v>
      </c>
      <c r="D12">
        <v>0.22</v>
      </c>
      <c r="E12">
        <v>0.27</v>
      </c>
      <c r="F12">
        <f t="shared" si="0"/>
        <v>0.23333333333333331</v>
      </c>
      <c r="G12">
        <f t="shared" si="1"/>
        <v>3.2145502536643354E-2</v>
      </c>
    </row>
    <row r="15" spans="1:8" x14ac:dyDescent="0.25">
      <c r="B15" s="7"/>
    </row>
    <row r="17" spans="2:2" x14ac:dyDescent="0.25">
      <c r="B17" s="7"/>
    </row>
    <row r="18" spans="2:2" x14ac:dyDescent="0.25">
      <c r="B18" s="7"/>
    </row>
    <row r="20" spans="2:2" x14ac:dyDescent="0.25">
      <c r="B20" s="7"/>
    </row>
    <row r="21" spans="2:2" x14ac:dyDescent="0.25">
      <c r="B21" s="7"/>
    </row>
  </sheetData>
  <mergeCells count="4">
    <mergeCell ref="A4:A6"/>
    <mergeCell ref="A7:A9"/>
    <mergeCell ref="A10:A12"/>
    <mergeCell ref="C2:G2"/>
  </mergeCells>
  <pageMargins left="0.7" right="0.7" top="0.75" bottom="0.75" header="0.3" footer="0.3"/>
  <pageSetup orientation="portrait" horizontalDpi="4294967293" verticalDpi="4294967293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7"/>
  <sheetViews>
    <sheetView topLeftCell="A16" workbookViewId="0">
      <selection activeCell="J12" sqref="J12"/>
    </sheetView>
  </sheetViews>
  <sheetFormatPr defaultRowHeight="15" x14ac:dyDescent="0.25"/>
  <cols>
    <col min="1" max="1" width="15.42578125" customWidth="1"/>
    <col min="7" max="7" width="17.140625" customWidth="1"/>
    <col min="8" max="8" width="15.28515625" customWidth="1"/>
    <col min="9" max="9" width="13.5703125" customWidth="1"/>
    <col min="15" max="15" width="16.42578125" customWidth="1"/>
  </cols>
  <sheetData>
    <row r="2" spans="1:12" x14ac:dyDescent="0.25">
      <c r="B2" s="18" t="s">
        <v>4</v>
      </c>
      <c r="C2" s="18"/>
      <c r="D2" s="18"/>
      <c r="E2" s="18"/>
      <c r="F2" s="8"/>
    </row>
    <row r="3" spans="1:12" x14ac:dyDescent="0.25">
      <c r="B3" s="2" t="s">
        <v>10</v>
      </c>
      <c r="C3" s="2" t="s">
        <v>9</v>
      </c>
      <c r="D3" t="s">
        <v>34</v>
      </c>
      <c r="E3" t="s">
        <v>33</v>
      </c>
    </row>
    <row r="4" spans="1:12" x14ac:dyDescent="0.25">
      <c r="A4" t="s">
        <v>32</v>
      </c>
      <c r="B4">
        <v>70845</v>
      </c>
      <c r="C4">
        <v>55681</v>
      </c>
    </row>
    <row r="5" spans="1:12" x14ac:dyDescent="0.25">
      <c r="A5" t="s">
        <v>31</v>
      </c>
      <c r="B5">
        <v>79073</v>
      </c>
      <c r="C5">
        <v>68718</v>
      </c>
    </row>
    <row r="6" spans="1:12" x14ac:dyDescent="0.25">
      <c r="A6" t="s">
        <v>35</v>
      </c>
      <c r="B6">
        <f>B5-B4</f>
        <v>8228</v>
      </c>
      <c r="C6">
        <f>C5-C4</f>
        <v>13037</v>
      </c>
      <c r="D6">
        <f>AVERAGE(B6:C6)</f>
        <v>10632.5</v>
      </c>
      <c r="E6">
        <f>STDEV(B6:D6)</f>
        <v>2404.5</v>
      </c>
    </row>
    <row r="7" spans="1:12" x14ac:dyDescent="0.25">
      <c r="B7" s="18" t="s">
        <v>3</v>
      </c>
      <c r="C7" s="18"/>
      <c r="D7" s="18"/>
      <c r="E7" s="18"/>
      <c r="H7" s="17" t="s">
        <v>40</v>
      </c>
      <c r="I7" s="17"/>
      <c r="K7" s="17" t="s">
        <v>36</v>
      </c>
      <c r="L7" s="17"/>
    </row>
    <row r="8" spans="1:12" x14ac:dyDescent="0.25">
      <c r="A8" t="s">
        <v>32</v>
      </c>
      <c r="B8">
        <v>81007</v>
      </c>
      <c r="C8">
        <v>84852</v>
      </c>
      <c r="F8" s="8"/>
      <c r="H8" t="s">
        <v>34</v>
      </c>
      <c r="I8" t="s">
        <v>33</v>
      </c>
      <c r="K8" t="s">
        <v>34</v>
      </c>
      <c r="L8" t="s">
        <v>6</v>
      </c>
    </row>
    <row r="9" spans="1:12" x14ac:dyDescent="0.25">
      <c r="A9" t="s">
        <v>31</v>
      </c>
      <c r="B9">
        <v>109210</v>
      </c>
      <c r="C9">
        <v>99511</v>
      </c>
      <c r="G9" s="1" t="s">
        <v>4</v>
      </c>
      <c r="H9">
        <v>10632.5</v>
      </c>
      <c r="I9">
        <v>2404.5</v>
      </c>
      <c r="K9">
        <f t="shared" ref="K9:L11" si="0">H9/10000</f>
        <v>1.06325</v>
      </c>
      <c r="L9">
        <f t="shared" si="0"/>
        <v>0.24045</v>
      </c>
    </row>
    <row r="10" spans="1:12" x14ac:dyDescent="0.25">
      <c r="B10">
        <f>B9-B8</f>
        <v>28203</v>
      </c>
      <c r="C10">
        <f>C9-C8</f>
        <v>14659</v>
      </c>
      <c r="D10">
        <f>AVERAGE(B10:C10)</f>
        <v>21431</v>
      </c>
      <c r="E10">
        <f>STDEV(B10:D10)</f>
        <v>6772</v>
      </c>
      <c r="G10" s="1" t="s">
        <v>3</v>
      </c>
      <c r="H10" s="1">
        <v>21431</v>
      </c>
      <c r="I10" s="1">
        <v>6772</v>
      </c>
      <c r="K10">
        <f t="shared" si="0"/>
        <v>2.1431</v>
      </c>
      <c r="L10">
        <f t="shared" si="0"/>
        <v>0.67720000000000002</v>
      </c>
    </row>
    <row r="11" spans="1:12" x14ac:dyDescent="0.25">
      <c r="B11" s="18" t="s">
        <v>5</v>
      </c>
      <c r="C11" s="18"/>
      <c r="D11" s="18"/>
      <c r="E11" s="18"/>
      <c r="G11" t="s">
        <v>5</v>
      </c>
      <c r="H11">
        <v>61485.5</v>
      </c>
      <c r="I11">
        <v>1458.5</v>
      </c>
      <c r="J11" s="1"/>
      <c r="K11">
        <f t="shared" si="0"/>
        <v>6.1485500000000002</v>
      </c>
      <c r="L11">
        <f t="shared" si="0"/>
        <v>0.14585000000000001</v>
      </c>
    </row>
    <row r="12" spans="1:12" x14ac:dyDescent="0.25">
      <c r="A12" t="s">
        <v>32</v>
      </c>
      <c r="B12">
        <v>75229</v>
      </c>
      <c r="C12">
        <v>73688</v>
      </c>
    </row>
    <row r="13" spans="1:12" x14ac:dyDescent="0.25">
      <c r="A13" t="s">
        <v>31</v>
      </c>
      <c r="B13">
        <v>135256</v>
      </c>
      <c r="C13">
        <v>136632</v>
      </c>
      <c r="F13" s="8"/>
    </row>
    <row r="14" spans="1:12" x14ac:dyDescent="0.25">
      <c r="B14">
        <f>B13-B12</f>
        <v>60027</v>
      </c>
      <c r="C14">
        <f>C13-C12</f>
        <v>62944</v>
      </c>
      <c r="D14">
        <f>AVERAGE(B14:C14)</f>
        <v>61485.5</v>
      </c>
      <c r="E14">
        <f>STDEV(B14:D14)</f>
        <v>1458.5</v>
      </c>
    </row>
    <row r="17" spans="18:18" x14ac:dyDescent="0.25">
      <c r="R17" s="1"/>
    </row>
  </sheetData>
  <mergeCells count="5">
    <mergeCell ref="B7:E7"/>
    <mergeCell ref="B11:E11"/>
    <mergeCell ref="B2:E2"/>
    <mergeCell ref="K7:L7"/>
    <mergeCell ref="H7:I7"/>
  </mergeCells>
  <pageMargins left="0.7" right="0.7" top="0.75" bottom="0.75" header="0.3" footer="0.3"/>
  <pageSetup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workbookViewId="0">
      <selection activeCell="F6" sqref="F6"/>
    </sheetView>
  </sheetViews>
  <sheetFormatPr defaultRowHeight="10.5" x14ac:dyDescent="0.25"/>
  <cols>
    <col min="1" max="1" width="9.28515625" style="3" customWidth="1"/>
    <col min="2" max="4" width="9.140625" style="3"/>
    <col min="5" max="6" width="14.42578125" style="3" customWidth="1"/>
    <col min="7" max="7" width="9.140625" style="3"/>
    <col min="8" max="8" width="10.42578125" style="3" customWidth="1"/>
    <col min="9" max="10" width="9.140625" style="3"/>
    <col min="11" max="11" width="14.42578125" style="3" customWidth="1"/>
    <col min="12" max="12" width="12.7109375" style="3" customWidth="1"/>
    <col min="13" max="13" width="9.140625" style="3"/>
    <col min="14" max="14" width="11.5703125" style="3" customWidth="1"/>
    <col min="15" max="16" width="9.140625" style="3"/>
    <col min="17" max="18" width="15.28515625" style="3" customWidth="1"/>
    <col min="19" max="16384" width="9.140625" style="3"/>
  </cols>
  <sheetData>
    <row r="1" spans="1:19" ht="15" customHeight="1" x14ac:dyDescent="0.25">
      <c r="B1" s="19" t="s">
        <v>4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</row>
    <row r="2" spans="1:19" x14ac:dyDescent="0.25">
      <c r="B2" s="20" t="s">
        <v>26</v>
      </c>
      <c r="C2" s="20"/>
      <c r="D2" s="20"/>
      <c r="E2" s="20"/>
      <c r="F2" s="20"/>
      <c r="G2" s="20"/>
      <c r="H2" s="21" t="s">
        <v>25</v>
      </c>
      <c r="I2" s="21"/>
      <c r="J2" s="21"/>
      <c r="K2" s="21"/>
      <c r="L2" s="21"/>
      <c r="M2" s="21"/>
      <c r="N2" s="22" t="s">
        <v>27</v>
      </c>
      <c r="O2" s="22"/>
      <c r="P2" s="22"/>
      <c r="Q2" s="22"/>
      <c r="R2" s="22"/>
    </row>
    <row r="3" spans="1:19" ht="15" x14ac:dyDescent="0.25">
      <c r="C3" s="3" t="s">
        <v>11</v>
      </c>
      <c r="D3" s="3" t="s">
        <v>6</v>
      </c>
      <c r="E3" s="24" t="s">
        <v>46</v>
      </c>
      <c r="F3" s="24"/>
      <c r="G3" s="24"/>
      <c r="I3" s="3" t="s">
        <v>11</v>
      </c>
      <c r="J3" s="3" t="s">
        <v>6</v>
      </c>
      <c r="K3" s="24" t="s">
        <v>46</v>
      </c>
      <c r="L3" s="24"/>
      <c r="M3" s="24"/>
      <c r="O3" s="3" t="s">
        <v>11</v>
      </c>
      <c r="P3" s="3" t="s">
        <v>6</v>
      </c>
      <c r="Q3" s="24" t="s">
        <v>46</v>
      </c>
      <c r="R3" s="24"/>
      <c r="S3" s="24"/>
    </row>
    <row r="4" spans="1:19" x14ac:dyDescent="0.25">
      <c r="A4" s="25" t="s">
        <v>2</v>
      </c>
      <c r="B4" s="3">
        <v>1.0246526943661471</v>
      </c>
      <c r="H4" s="3">
        <v>0.93168429938195774</v>
      </c>
      <c r="N4" s="3">
        <v>0.28002977548370006</v>
      </c>
    </row>
    <row r="5" spans="1:19" x14ac:dyDescent="0.25">
      <c r="A5" s="25"/>
      <c r="B5" s="3">
        <v>3.4338788204369015</v>
      </c>
      <c r="H5" s="3">
        <v>0.8180666413738843</v>
      </c>
      <c r="N5" s="3">
        <v>0.22145190946586457</v>
      </c>
    </row>
    <row r="6" spans="1:19" ht="60" customHeight="1" x14ac:dyDescent="0.25">
      <c r="A6" s="25"/>
      <c r="B6" s="3">
        <v>2.8846679029187081</v>
      </c>
      <c r="C6" s="3">
        <f>AVERAGE(B4:B6)</f>
        <v>2.4477331392405857</v>
      </c>
      <c r="D6" s="3">
        <f>STDEV(B4:B6)</f>
        <v>1.2626466736258075</v>
      </c>
      <c r="E6" s="5"/>
      <c r="F6" s="15" t="s">
        <v>62</v>
      </c>
      <c r="H6" s="3">
        <v>0.97047066113933744</v>
      </c>
      <c r="I6" s="3">
        <f>AVERAGE(H4:H6)</f>
        <v>0.90674053396505983</v>
      </c>
      <c r="J6" s="3">
        <f>STDEV(H4:H6)</f>
        <v>7.9204733981291062E-2</v>
      </c>
      <c r="K6" s="5"/>
      <c r="L6" s="15" t="s">
        <v>62</v>
      </c>
      <c r="N6" s="3">
        <v>0.46489172519958299</v>
      </c>
      <c r="O6" s="3">
        <f>AVERAGE(N4:N6)</f>
        <v>0.32212447004971589</v>
      </c>
      <c r="P6" s="3">
        <f>STDEV(N4:N6)</f>
        <v>0.1270618292567493</v>
      </c>
      <c r="Q6" s="5"/>
      <c r="R6" s="15" t="s">
        <v>62</v>
      </c>
    </row>
    <row r="7" spans="1:19" ht="15" customHeight="1" x14ac:dyDescent="0.25">
      <c r="A7" s="25" t="s">
        <v>1</v>
      </c>
      <c r="B7" s="3">
        <v>1.4258286148276567</v>
      </c>
      <c r="E7" s="13" t="s">
        <v>47</v>
      </c>
      <c r="F7" s="13">
        <v>0.5</v>
      </c>
      <c r="G7" s="2" t="s">
        <v>50</v>
      </c>
      <c r="H7" s="3">
        <v>18.082222713158952</v>
      </c>
      <c r="K7" s="13" t="s">
        <v>47</v>
      </c>
      <c r="L7" s="13">
        <v>0.05</v>
      </c>
      <c r="M7" s="2" t="s">
        <v>51</v>
      </c>
      <c r="N7" s="3">
        <v>1.7018818365822193</v>
      </c>
      <c r="Q7" s="13" t="s">
        <v>47</v>
      </c>
      <c r="R7" s="13">
        <v>0.05</v>
      </c>
      <c r="S7" s="2" t="s">
        <v>51</v>
      </c>
    </row>
    <row r="8" spans="1:19" ht="15" x14ac:dyDescent="0.25">
      <c r="A8" s="25"/>
      <c r="B8" s="3">
        <v>2.3825130670809704</v>
      </c>
      <c r="E8" s="13" t="s">
        <v>48</v>
      </c>
      <c r="F8" s="13">
        <v>0.05</v>
      </c>
      <c r="G8" s="2" t="s">
        <v>51</v>
      </c>
      <c r="H8" s="3">
        <v>24.299295314366464</v>
      </c>
      <c r="K8" s="13" t="s">
        <v>48</v>
      </c>
      <c r="L8" s="13">
        <v>0.05</v>
      </c>
      <c r="M8" s="2" t="s">
        <v>51</v>
      </c>
      <c r="N8" s="3">
        <v>1.0016127889275075</v>
      </c>
      <c r="Q8" s="13" t="s">
        <v>48</v>
      </c>
      <c r="R8" s="13">
        <v>0.05</v>
      </c>
      <c r="S8" s="2" t="s">
        <v>51</v>
      </c>
    </row>
    <row r="9" spans="1:19" ht="15" x14ac:dyDescent="0.25">
      <c r="A9" s="25"/>
      <c r="B9" s="3">
        <v>2.9432365975996633</v>
      </c>
      <c r="C9" s="3">
        <f>AVERAGE(B7:B9)</f>
        <v>2.2505260931694302</v>
      </c>
      <c r="D9" s="3">
        <f>STDEV(B7:B9)</f>
        <v>0.76726603437581975</v>
      </c>
      <c r="E9" s="14" t="s">
        <v>61</v>
      </c>
      <c r="F9" s="14">
        <v>0.05</v>
      </c>
      <c r="G9" s="2" t="s">
        <v>51</v>
      </c>
      <c r="H9" s="3">
        <v>20.790439945309394</v>
      </c>
      <c r="I9" s="3">
        <f>AVERAGE(H7:H9)</f>
        <v>21.057319324278271</v>
      </c>
      <c r="J9" s="3">
        <f>STDEV(H7:H9)</f>
        <v>3.1171166780151816</v>
      </c>
      <c r="K9" s="14" t="s">
        <v>61</v>
      </c>
      <c r="L9" s="14">
        <v>0.05</v>
      </c>
      <c r="M9" s="2" t="s">
        <v>51</v>
      </c>
      <c r="N9" s="3">
        <v>1.3479581578412581</v>
      </c>
      <c r="O9" s="3">
        <f>AVERAGE(N7:N9)</f>
        <v>1.3504842611169952</v>
      </c>
      <c r="P9" s="3">
        <f>STDEV(N7:N9)</f>
        <v>0.35014135813143898</v>
      </c>
      <c r="Q9" s="14" t="s">
        <v>61</v>
      </c>
      <c r="R9" s="14">
        <v>0.2</v>
      </c>
      <c r="S9" s="2" t="s">
        <v>50</v>
      </c>
    </row>
    <row r="10" spans="1:19" ht="15" customHeight="1" x14ac:dyDescent="0.25">
      <c r="A10" s="25" t="s">
        <v>0</v>
      </c>
      <c r="B10" s="3">
        <v>7.5682751962381847</v>
      </c>
      <c r="H10" s="3">
        <v>38.10999086524486</v>
      </c>
      <c r="N10" s="3">
        <v>2.2465347748659532</v>
      </c>
    </row>
    <row r="11" spans="1:19" x14ac:dyDescent="0.25">
      <c r="A11" s="25"/>
      <c r="B11" s="3">
        <v>8.7786913293864171</v>
      </c>
      <c r="H11" s="3">
        <v>47.201395411042846</v>
      </c>
      <c r="N11" s="3">
        <v>2.1627120784089442</v>
      </c>
    </row>
    <row r="12" spans="1:19" x14ac:dyDescent="0.25">
      <c r="A12" s="25"/>
      <c r="B12" s="3">
        <v>11.256663142621473</v>
      </c>
      <c r="C12" s="3">
        <f>AVERAGE(B10:B12)</f>
        <v>9.2012098894153578</v>
      </c>
      <c r="D12" s="3">
        <f>STDEV(B10:B12)</f>
        <v>1.8801443723642797</v>
      </c>
      <c r="H12" s="3">
        <v>49.938060122646874</v>
      </c>
      <c r="I12" s="3">
        <f>AVERAGE(H10:H12)</f>
        <v>45.083148799644867</v>
      </c>
      <c r="J12" s="3">
        <f>STDEV(H10:H12)</f>
        <v>6.192013575526004</v>
      </c>
      <c r="N12" s="3">
        <v>1.296413337495967</v>
      </c>
      <c r="O12" s="3">
        <f>AVERAGE(N10:N12)</f>
        <v>1.9018867302569546</v>
      </c>
      <c r="P12" s="3">
        <f>STDEV(N10:N12)</f>
        <v>0.52602764482150399</v>
      </c>
    </row>
    <row r="16" spans="1:19" x14ac:dyDescent="0.25">
      <c r="A16" s="5"/>
      <c r="B16" s="20" t="s">
        <v>26</v>
      </c>
      <c r="C16" s="20"/>
      <c r="D16" s="5"/>
      <c r="E16" s="21" t="s">
        <v>25</v>
      </c>
      <c r="F16" s="21"/>
      <c r="H16" s="22" t="s">
        <v>27</v>
      </c>
      <c r="I16" s="22"/>
    </row>
    <row r="17" spans="1:21" x14ac:dyDescent="0.25">
      <c r="A17" s="5"/>
      <c r="B17" s="5" t="s">
        <v>11</v>
      </c>
      <c r="C17" s="5" t="s">
        <v>6</v>
      </c>
      <c r="D17" s="5"/>
      <c r="E17" s="5" t="s">
        <v>11</v>
      </c>
      <c r="F17" s="5" t="s">
        <v>6</v>
      </c>
      <c r="H17" s="5" t="s">
        <v>11</v>
      </c>
      <c r="I17" s="5" t="s">
        <v>6</v>
      </c>
    </row>
    <row r="18" spans="1:21" x14ac:dyDescent="0.25">
      <c r="A18" s="5" t="s">
        <v>2</v>
      </c>
      <c r="B18" s="5">
        <v>2.4477331392405857</v>
      </c>
      <c r="C18" s="5">
        <v>1.2626466736258075</v>
      </c>
      <c r="D18" s="5"/>
      <c r="E18" s="5">
        <v>0.90674053396505983</v>
      </c>
      <c r="F18" s="5">
        <v>7.9204733981291062E-2</v>
      </c>
      <c r="H18" s="5">
        <v>0.32212447004971589</v>
      </c>
      <c r="I18" s="5">
        <v>0.1270618292567493</v>
      </c>
    </row>
    <row r="19" spans="1:21" x14ac:dyDescent="0.25">
      <c r="A19" s="5" t="s">
        <v>1</v>
      </c>
      <c r="B19" s="5">
        <v>2.2505260931694302</v>
      </c>
      <c r="C19" s="5">
        <v>0.76726603437581975</v>
      </c>
      <c r="D19" s="5"/>
      <c r="E19" s="5">
        <v>21.057319324278271</v>
      </c>
      <c r="F19" s="5">
        <v>3.1171166780151816</v>
      </c>
      <c r="H19" s="5">
        <v>1.3504842611169952</v>
      </c>
      <c r="I19" s="5">
        <v>0.35014135813143898</v>
      </c>
    </row>
    <row r="20" spans="1:21" x14ac:dyDescent="0.25">
      <c r="A20" s="5" t="s">
        <v>0</v>
      </c>
      <c r="B20" s="5">
        <v>9.2012098894153578</v>
      </c>
      <c r="C20" s="5">
        <v>1.8801443723642797</v>
      </c>
      <c r="D20" s="5"/>
      <c r="E20" s="5">
        <v>45.083148799644867</v>
      </c>
      <c r="F20" s="5">
        <v>6.192013575526004</v>
      </c>
      <c r="H20" s="5">
        <v>1.9018867302569546</v>
      </c>
      <c r="I20" s="5">
        <v>0.52602764482150399</v>
      </c>
    </row>
    <row r="21" spans="1:21" ht="15" x14ac:dyDescent="0.25">
      <c r="S21" s="23"/>
      <c r="T21" s="23"/>
      <c r="U21" s="23"/>
    </row>
    <row r="22" spans="1:21" ht="15" x14ac:dyDescent="0.25">
      <c r="S22" s="11"/>
      <c r="T22" s="12"/>
      <c r="U22" s="12"/>
    </row>
    <row r="23" spans="1:21" ht="15" x14ac:dyDescent="0.25">
      <c r="T23" s="12"/>
      <c r="U23" s="12"/>
    </row>
    <row r="24" spans="1:21" ht="15" x14ac:dyDescent="0.25">
      <c r="S24" s="11"/>
      <c r="T24" s="12"/>
      <c r="U24" s="12"/>
    </row>
    <row r="25" spans="1:21" ht="15" x14ac:dyDescent="0.25">
      <c r="S25" s="11"/>
      <c r="T25" s="12"/>
      <c r="U25" s="12"/>
    </row>
    <row r="26" spans="1:21" ht="15" x14ac:dyDescent="0.25">
      <c r="T26" s="12"/>
      <c r="U26" s="12"/>
    </row>
    <row r="27" spans="1:21" ht="15" x14ac:dyDescent="0.25">
      <c r="S27" s="11"/>
      <c r="T27" s="12"/>
      <c r="U27" s="12"/>
    </row>
    <row r="28" spans="1:21" ht="15" x14ac:dyDescent="0.25">
      <c r="S28" s="11"/>
      <c r="T28" s="12"/>
      <c r="U28" s="12"/>
    </row>
    <row r="29" spans="1:21" ht="15" x14ac:dyDescent="0.25">
      <c r="S29" s="11"/>
      <c r="T29" s="12"/>
      <c r="U29" s="12"/>
    </row>
    <row r="30" spans="1:21" ht="15" x14ac:dyDescent="0.25">
      <c r="S30" s="11"/>
      <c r="T30" s="12"/>
      <c r="U30" s="12"/>
    </row>
    <row r="31" spans="1:21" ht="15" x14ac:dyDescent="0.25">
      <c r="S31" s="11"/>
      <c r="T31" s="12"/>
      <c r="U31" s="12"/>
    </row>
  </sheetData>
  <mergeCells count="14">
    <mergeCell ref="S21:U21"/>
    <mergeCell ref="E3:G3"/>
    <mergeCell ref="K3:M3"/>
    <mergeCell ref="Q3:S3"/>
    <mergeCell ref="A4:A6"/>
    <mergeCell ref="A7:A9"/>
    <mergeCell ref="A10:A12"/>
    <mergeCell ref="B1:R1"/>
    <mergeCell ref="B16:C16"/>
    <mergeCell ref="E16:F16"/>
    <mergeCell ref="H2:M2"/>
    <mergeCell ref="B2:G2"/>
    <mergeCell ref="N2:R2"/>
    <mergeCell ref="H16:I16"/>
  </mergeCells>
  <pageMargins left="0.7" right="0.7" top="0.75" bottom="0.75" header="0.3" footer="0.3"/>
  <pageSetup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2"/>
  <sheetViews>
    <sheetView topLeftCell="A16" workbookViewId="0">
      <selection activeCell="C27" sqref="C27:H28"/>
    </sheetView>
  </sheetViews>
  <sheetFormatPr defaultRowHeight="10.5" x14ac:dyDescent="0.25"/>
  <cols>
    <col min="1" max="1" width="9.140625" style="3"/>
    <col min="2" max="2" width="18.7109375" style="3" customWidth="1"/>
    <col min="3" max="13" width="9.140625" style="3"/>
    <col min="14" max="14" width="12" style="3" customWidth="1"/>
    <col min="15" max="17" width="9.140625" style="3"/>
    <col min="18" max="18" width="13.28515625" style="3" customWidth="1"/>
    <col min="19" max="16384" width="9.140625" style="3"/>
  </cols>
  <sheetData>
    <row r="1" spans="2:17" x14ac:dyDescent="0.25">
      <c r="B1" s="5"/>
      <c r="C1" s="5"/>
      <c r="E1" s="5"/>
      <c r="F1" s="5"/>
      <c r="G1" s="5"/>
      <c r="H1" s="5"/>
      <c r="I1" s="5"/>
      <c r="J1" s="5"/>
      <c r="K1" s="5"/>
      <c r="L1" s="5"/>
      <c r="M1" s="5"/>
    </row>
    <row r="2" spans="2:17" ht="15" customHeight="1" x14ac:dyDescent="0.25">
      <c r="B2" s="5"/>
      <c r="C2" s="27" t="s">
        <v>26</v>
      </c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</row>
    <row r="3" spans="2:17" ht="15" customHeight="1" x14ac:dyDescent="0.25">
      <c r="B3" s="5"/>
      <c r="C3" s="26" t="s">
        <v>4</v>
      </c>
      <c r="D3" s="26"/>
      <c r="E3" s="26"/>
      <c r="F3" s="26"/>
      <c r="G3" s="26"/>
      <c r="H3" s="21" t="s">
        <v>5</v>
      </c>
      <c r="I3" s="21"/>
      <c r="J3" s="21"/>
      <c r="K3" s="21"/>
      <c r="L3" s="21"/>
      <c r="M3" s="20" t="s">
        <v>3</v>
      </c>
      <c r="N3" s="20"/>
      <c r="O3" s="20"/>
      <c r="P3" s="20"/>
      <c r="Q3" s="20"/>
    </row>
    <row r="4" spans="2:17" ht="12" customHeight="1" x14ac:dyDescent="0.25">
      <c r="B4" s="5"/>
      <c r="C4" s="5"/>
      <c r="D4" s="5" t="s">
        <v>7</v>
      </c>
      <c r="E4" s="5" t="s">
        <v>6</v>
      </c>
      <c r="F4" s="5"/>
      <c r="G4" s="5"/>
      <c r="H4" s="5"/>
      <c r="I4" s="5" t="s">
        <v>7</v>
      </c>
      <c r="J4" s="5" t="s">
        <v>6</v>
      </c>
      <c r="K4" s="5"/>
      <c r="N4" s="5" t="s">
        <v>7</v>
      </c>
      <c r="O4" s="5" t="s">
        <v>6</v>
      </c>
    </row>
    <row r="5" spans="2:17" x14ac:dyDescent="0.25">
      <c r="B5" s="5" t="s">
        <v>2</v>
      </c>
      <c r="C5" s="5">
        <v>3.4338788204369015</v>
      </c>
      <c r="D5" s="5"/>
      <c r="E5" s="5"/>
      <c r="F5" s="5"/>
      <c r="G5" s="5"/>
      <c r="H5" s="9">
        <v>2.7915160839098245</v>
      </c>
      <c r="I5" s="9"/>
      <c r="J5" s="9"/>
      <c r="K5" s="5"/>
      <c r="L5" s="5"/>
      <c r="M5" s="3">
        <v>0.57561589682310865</v>
      </c>
    </row>
    <row r="6" spans="2:17" x14ac:dyDescent="0.25">
      <c r="B6" s="5"/>
      <c r="C6" s="5">
        <v>2.8846679029187081</v>
      </c>
      <c r="D6" s="5">
        <f>AVERAGE(C5:C6)</f>
        <v>3.1592733616778048</v>
      </c>
      <c r="E6" s="5">
        <f>STDEV(C5:C6)</f>
        <v>0.3883507640788002</v>
      </c>
      <c r="F6" s="5"/>
      <c r="G6" s="5"/>
      <c r="H6" s="9">
        <v>3.6666765168063331</v>
      </c>
      <c r="I6" s="9">
        <f>AVERAGE(H5:H6)</f>
        <v>3.229096300358079</v>
      </c>
      <c r="J6" s="9">
        <f>STDEV(H5:H6)</f>
        <v>0.6188318767272748</v>
      </c>
      <c r="K6" s="5"/>
      <c r="L6" s="5"/>
      <c r="M6" s="3">
        <v>0.73544040063690119</v>
      </c>
      <c r="N6" s="3">
        <f>AVERAGE(M5:M6)</f>
        <v>0.65552814873000487</v>
      </c>
      <c r="O6" s="3">
        <f>STDEV(M5:M6)</f>
        <v>0.1130129904465086</v>
      </c>
    </row>
    <row r="7" spans="2:17" x14ac:dyDescent="0.25">
      <c r="B7" s="5" t="s">
        <v>20</v>
      </c>
      <c r="C7" s="5">
        <v>3.9108880033809377</v>
      </c>
      <c r="D7" s="5"/>
      <c r="E7" s="5"/>
      <c r="F7" s="5"/>
      <c r="G7" s="5"/>
      <c r="H7" s="9">
        <v>5.7124944312009491</v>
      </c>
      <c r="I7" s="9"/>
      <c r="J7" s="9"/>
      <c r="K7" s="5"/>
      <c r="L7" s="5"/>
      <c r="M7" s="3">
        <v>3.2941246107080491</v>
      </c>
    </row>
    <row r="8" spans="2:17" x14ac:dyDescent="0.25">
      <c r="B8" s="5"/>
      <c r="C8" s="5">
        <v>4.3209151386854021</v>
      </c>
      <c r="D8" s="5">
        <f>AVERAGE(C7:C8)</f>
        <v>4.1159015710331701</v>
      </c>
      <c r="E8" s="5">
        <f>STDEV(C7:C8)</f>
        <v>0.28993296784428085</v>
      </c>
      <c r="F8" s="5"/>
      <c r="G8" s="5"/>
      <c r="H8" s="9">
        <v>5.3472059067012028</v>
      </c>
      <c r="I8" s="9">
        <f>AVERAGE(H7:H8)</f>
        <v>5.529850168951076</v>
      </c>
      <c r="J8" s="9">
        <f>STDEV(H7:H8)</f>
        <v>0.25829799276339893</v>
      </c>
      <c r="K8" s="5"/>
      <c r="L8" s="5"/>
      <c r="M8" s="3">
        <v>2.6869351640241872</v>
      </c>
      <c r="N8" s="3">
        <f>AVERAGE(M7:M8)</f>
        <v>2.9905298873661179</v>
      </c>
      <c r="O8" s="3">
        <f>STDEV(M7:M8)</f>
        <v>0.42934777521506873</v>
      </c>
    </row>
    <row r="9" spans="2:17" x14ac:dyDescent="0.25">
      <c r="B9" s="5" t="s">
        <v>38</v>
      </c>
      <c r="C9" s="5">
        <v>10.266279790057334</v>
      </c>
      <c r="D9" s="5"/>
      <c r="E9" s="5"/>
      <c r="F9" s="5"/>
      <c r="G9" s="5"/>
      <c r="H9" s="9">
        <v>7.9394185629438292</v>
      </c>
      <c r="I9" s="9"/>
      <c r="J9" s="9"/>
      <c r="K9" s="5"/>
      <c r="L9" s="5"/>
      <c r="M9" s="3">
        <v>2.0315449323684285</v>
      </c>
    </row>
    <row r="10" spans="2:17" x14ac:dyDescent="0.25">
      <c r="B10" s="5"/>
      <c r="C10" s="5">
        <v>9.0531687892770183</v>
      </c>
      <c r="D10" s="5">
        <f>AVERAGE(C9:C10)</f>
        <v>9.6597242896671762</v>
      </c>
      <c r="E10" s="5">
        <f>STDEV(C9:C10)</f>
        <v>0.85779901498376043</v>
      </c>
      <c r="F10" s="5"/>
      <c r="G10" s="5"/>
      <c r="H10" s="9">
        <v>3.7106800892189025</v>
      </c>
      <c r="I10" s="9">
        <f>AVERAGE(H9:H10)</f>
        <v>5.8250493260813663</v>
      </c>
      <c r="J10" s="9">
        <f>STDEV(H9:H10)</f>
        <v>2.9901696506353463</v>
      </c>
      <c r="K10" s="5"/>
      <c r="L10" s="5"/>
      <c r="M10" s="3">
        <v>2.240491781967926</v>
      </c>
      <c r="N10" s="3">
        <f>AVERAGE(M9:M10)</f>
        <v>2.1360183571681772</v>
      </c>
      <c r="O10" s="3">
        <f>STDEV(M9:M10)</f>
        <v>0.14774773425937032</v>
      </c>
    </row>
    <row r="11" spans="2:17" x14ac:dyDescent="0.25">
      <c r="B11" s="5" t="s">
        <v>1</v>
      </c>
      <c r="C11" s="5">
        <v>2.3825130670809704</v>
      </c>
      <c r="D11" s="5"/>
      <c r="E11" s="5"/>
      <c r="F11" s="5"/>
      <c r="G11" s="5"/>
      <c r="H11" s="5">
        <v>1.3892882295832534</v>
      </c>
      <c r="I11" s="5"/>
      <c r="J11" s="5"/>
      <c r="K11" s="5"/>
      <c r="L11" s="5"/>
      <c r="M11" s="3">
        <v>1.0621832646712841</v>
      </c>
    </row>
    <row r="12" spans="2:17" x14ac:dyDescent="0.25">
      <c r="B12" s="5"/>
      <c r="C12" s="5">
        <v>2.9432365975996633</v>
      </c>
      <c r="D12" s="5">
        <f>AVERAGE(C11:C12)</f>
        <v>2.6628748323403171</v>
      </c>
      <c r="E12" s="5">
        <f>STDEV(C11:C12)</f>
        <v>0.39649141080062683</v>
      </c>
      <c r="F12" s="5"/>
      <c r="G12" s="5"/>
      <c r="H12" s="5">
        <v>1.7672520016403432</v>
      </c>
      <c r="I12" s="5">
        <v>1.5782701156117982</v>
      </c>
      <c r="J12" s="5">
        <v>0.26726074626441609</v>
      </c>
      <c r="K12" s="5"/>
      <c r="L12" s="5"/>
      <c r="M12" s="3">
        <v>1.6382674293759822</v>
      </c>
      <c r="N12" s="3">
        <f>AVERAGE(M11:M12)</f>
        <v>1.3502253470236332</v>
      </c>
      <c r="O12" s="3">
        <f>STDEV(M11:M12)</f>
        <v>0.40735301939687996</v>
      </c>
    </row>
    <row r="13" spans="2:17" x14ac:dyDescent="0.25">
      <c r="B13" s="5" t="s">
        <v>15</v>
      </c>
      <c r="C13" s="5">
        <v>4.0148290037206049</v>
      </c>
      <c r="D13" s="5"/>
      <c r="E13" s="5"/>
      <c r="F13" s="5"/>
      <c r="G13" s="5"/>
      <c r="H13" s="5">
        <v>6.7069717379235643</v>
      </c>
      <c r="I13" s="5"/>
      <c r="J13" s="5"/>
      <c r="K13" s="5"/>
      <c r="L13" s="5"/>
      <c r="M13" s="3">
        <v>2.4260574609289289</v>
      </c>
    </row>
    <row r="14" spans="2:17" x14ac:dyDescent="0.25">
      <c r="B14" s="5"/>
      <c r="C14" s="5">
        <v>4.3535773914965885</v>
      </c>
      <c r="D14" s="5">
        <f>AVERAGE(C13:C14)</f>
        <v>4.1842031976085963</v>
      </c>
      <c r="E14" s="5">
        <f>STDEV(C13:C14)</f>
        <v>0.23953128211240818</v>
      </c>
      <c r="F14" s="5"/>
      <c r="G14" s="5"/>
      <c r="H14" s="5">
        <v>5.9808298564610443</v>
      </c>
      <c r="I14" s="5">
        <v>6.3439007971923047</v>
      </c>
      <c r="J14" s="5">
        <v>0.51345984848570603</v>
      </c>
      <c r="K14" s="5"/>
      <c r="L14" s="5"/>
      <c r="M14" s="3">
        <v>2.6596331328367704</v>
      </c>
      <c r="N14" s="3">
        <f>AVERAGE(M13:M14)</f>
        <v>2.5428452968828497</v>
      </c>
      <c r="O14" s="3">
        <f>STDEV(M13:M14)</f>
        <v>0.16516294152623887</v>
      </c>
    </row>
    <row r="15" spans="2:17" x14ac:dyDescent="0.25">
      <c r="B15" s="5" t="s">
        <v>30</v>
      </c>
      <c r="C15" s="5">
        <v>14.565007778278044</v>
      </c>
      <c r="D15" s="5"/>
      <c r="E15" s="5"/>
      <c r="F15" s="5"/>
      <c r="G15" s="5"/>
      <c r="H15" s="5">
        <v>5.3228885738901441</v>
      </c>
      <c r="I15" s="5"/>
      <c r="J15" s="5"/>
      <c r="K15" s="5"/>
      <c r="L15" s="5"/>
      <c r="M15" s="3">
        <v>5.9864122829886535</v>
      </c>
    </row>
    <row r="16" spans="2:17" x14ac:dyDescent="0.25">
      <c r="B16" s="5"/>
      <c r="C16" s="5">
        <v>15.859554299872103</v>
      </c>
      <c r="D16" s="5">
        <f>AVERAGE(C15:C16)</f>
        <v>15.212281039075073</v>
      </c>
      <c r="E16" s="5">
        <f>STDEV(C15:C16)</f>
        <v>0.91538262398061654</v>
      </c>
      <c r="F16" s="5"/>
      <c r="G16" s="5"/>
      <c r="H16" s="5">
        <v>5.6187569579520309</v>
      </c>
      <c r="I16" s="5">
        <v>5.4708227659210875</v>
      </c>
      <c r="J16" s="5">
        <v>0.20921054070886597</v>
      </c>
      <c r="K16" s="5"/>
      <c r="L16" s="5"/>
      <c r="M16" s="3">
        <v>5.4973863927038522</v>
      </c>
      <c r="N16" s="3">
        <f>AVERAGE(M15:M16)</f>
        <v>5.7418993378462524</v>
      </c>
      <c r="O16" s="3">
        <f>STDEV(M15:M16)</f>
        <v>0.34579352319617157</v>
      </c>
    </row>
    <row r="17" spans="1:19" x14ac:dyDescent="0.25">
      <c r="B17" s="5" t="s">
        <v>39</v>
      </c>
      <c r="C17" s="5">
        <v>8.7786913293864171</v>
      </c>
      <c r="D17" s="5"/>
      <c r="E17" s="5"/>
      <c r="F17" s="5"/>
      <c r="G17" s="5"/>
      <c r="H17" s="5">
        <v>3.5723434049093292</v>
      </c>
      <c r="I17" s="5"/>
      <c r="J17" s="5"/>
      <c r="K17" s="5"/>
      <c r="L17" s="5"/>
      <c r="M17" s="3">
        <v>1.6966161731018468</v>
      </c>
    </row>
    <row r="18" spans="1:19" x14ac:dyDescent="0.25">
      <c r="B18" s="5"/>
      <c r="C18" s="5">
        <v>11.256663142621473</v>
      </c>
      <c r="D18" s="5">
        <f>AVERAGE(C17:C18)</f>
        <v>10.017677236003944</v>
      </c>
      <c r="E18" s="5">
        <f>STDEV(C17:C18)</f>
        <v>1.7521906727276497</v>
      </c>
      <c r="F18" s="5"/>
      <c r="G18" s="5"/>
      <c r="H18" s="5">
        <v>3.7369386046363444</v>
      </c>
      <c r="I18" s="9">
        <f>AVERAGE(H17:H18)</f>
        <v>3.654641004772837</v>
      </c>
      <c r="J18" s="9">
        <f>STDEV(H17:H18)</f>
        <v>0.11638638187772662</v>
      </c>
      <c r="K18" s="5"/>
      <c r="L18" s="5"/>
      <c r="M18" s="3">
        <v>1.9753862586534816</v>
      </c>
      <c r="N18" s="3">
        <f>AVERAGE(M17:M18)</f>
        <v>1.8360012158776642</v>
      </c>
      <c r="O18" s="3">
        <f>STDEV(M17:M18)</f>
        <v>0.19712021788551498</v>
      </c>
    </row>
    <row r="19" spans="1:19" x14ac:dyDescent="0.25">
      <c r="B19" s="5" t="s">
        <v>13</v>
      </c>
      <c r="C19" s="5">
        <v>5.3478203529013184</v>
      </c>
      <c r="D19" s="5"/>
      <c r="E19" s="5"/>
      <c r="F19" s="5"/>
      <c r="G19" s="5"/>
      <c r="H19" s="5">
        <v>5.3019543748844367</v>
      </c>
      <c r="I19" s="5"/>
      <c r="J19" s="5"/>
      <c r="K19" s="5"/>
      <c r="L19" s="5"/>
      <c r="M19" s="3">
        <v>1.5426209756352178</v>
      </c>
    </row>
    <row r="20" spans="1:19" x14ac:dyDescent="0.25">
      <c r="B20" s="5"/>
      <c r="C20" s="5">
        <v>6.4794628099147982</v>
      </c>
      <c r="D20" s="5">
        <f>AVERAGE(C19:C20)</f>
        <v>5.9136415814080578</v>
      </c>
      <c r="E20" s="5">
        <f>STDEV(C19:C20)</f>
        <v>0.80019205523283765</v>
      </c>
      <c r="F20" s="5"/>
      <c r="G20" s="5"/>
      <c r="H20" s="5">
        <v>2.5459533008994955</v>
      </c>
      <c r="I20" s="9">
        <f>AVERAGE(H19:H20)</f>
        <v>3.9239538378919661</v>
      </c>
      <c r="J20" s="9">
        <f>STDEV(H19:H20)</f>
        <v>1.9487870483721601</v>
      </c>
      <c r="K20" s="5"/>
      <c r="L20" s="5"/>
      <c r="M20" s="3">
        <v>1.7707655674555296</v>
      </c>
      <c r="N20" s="3">
        <f>AVERAGE(M19:M20)</f>
        <v>1.6566932715453737</v>
      </c>
      <c r="O20" s="3">
        <f>STDEV(M19:M20)</f>
        <v>0.16132258796717941</v>
      </c>
    </row>
    <row r="21" spans="1:19" x14ac:dyDescent="0.25">
      <c r="B21" s="5" t="s">
        <v>28</v>
      </c>
      <c r="C21" s="5">
        <v>29.93837176116125</v>
      </c>
      <c r="D21" s="5"/>
      <c r="E21" s="5"/>
      <c r="F21" s="5"/>
      <c r="G21" s="5"/>
      <c r="H21" s="5">
        <v>2.2861982887313372</v>
      </c>
      <c r="I21" s="5"/>
      <c r="J21" s="5"/>
      <c r="K21" s="5"/>
      <c r="L21" s="5"/>
      <c r="M21" s="3">
        <v>2.8747942143173248</v>
      </c>
    </row>
    <row r="22" spans="1:19" x14ac:dyDescent="0.25">
      <c r="B22" s="5"/>
      <c r="C22" s="5">
        <v>29.209991125448507</v>
      </c>
      <c r="D22" s="5">
        <f>AVERAGE(C21:C22)</f>
        <v>29.57418144330488</v>
      </c>
      <c r="E22" s="5">
        <f>STDEV(C21:C22)</f>
        <v>0.51504288679744858</v>
      </c>
      <c r="F22" s="5"/>
      <c r="G22" s="5"/>
      <c r="H22" s="5">
        <v>2.4951059456633771</v>
      </c>
      <c r="I22" s="9">
        <f>AVERAGE(H21:H22)</f>
        <v>2.3906521171973569</v>
      </c>
      <c r="J22" s="9">
        <f>STDEV(H21:H22)</f>
        <v>0.14772002085843822</v>
      </c>
      <c r="K22" s="5"/>
      <c r="L22" s="5"/>
      <c r="M22" s="3">
        <v>2.5041073471897719</v>
      </c>
      <c r="N22" s="3">
        <f>AVERAGE(M21:M22)</f>
        <v>2.6894507807535484</v>
      </c>
      <c r="O22" s="3">
        <f>STDEV(M21:M22)</f>
        <v>0.26211519744268941</v>
      </c>
    </row>
    <row r="23" spans="1:19" x14ac:dyDescent="0.25"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</row>
    <row r="26" spans="1:19" x14ac:dyDescent="0.25">
      <c r="L26" s="4"/>
      <c r="M26" s="4"/>
      <c r="N26" s="4"/>
      <c r="O26" s="4"/>
      <c r="P26" s="4"/>
      <c r="Q26" s="4"/>
      <c r="R26" s="4"/>
      <c r="S26" s="4"/>
    </row>
    <row r="27" spans="1:19" ht="10.5" customHeight="1" x14ac:dyDescent="0.25">
      <c r="C27" s="28" t="s">
        <v>26</v>
      </c>
      <c r="D27" s="28"/>
      <c r="E27" s="28"/>
      <c r="F27" s="28"/>
      <c r="G27" s="28"/>
      <c r="H27" s="28"/>
      <c r="L27" s="4"/>
      <c r="M27" s="4"/>
      <c r="P27" s="4"/>
      <c r="Q27" s="4"/>
    </row>
    <row r="28" spans="1:19" x14ac:dyDescent="0.25">
      <c r="C28" s="26" t="s">
        <v>4</v>
      </c>
      <c r="D28" s="26"/>
      <c r="E28" s="21" t="s">
        <v>5</v>
      </c>
      <c r="F28" s="21"/>
      <c r="G28" s="20" t="s">
        <v>3</v>
      </c>
      <c r="H28" s="20"/>
      <c r="M28" s="4"/>
      <c r="N28" s="4"/>
      <c r="O28" s="4"/>
      <c r="P28" s="4"/>
      <c r="Q28" s="4"/>
      <c r="R28" s="4"/>
      <c r="S28" s="4"/>
    </row>
    <row r="29" spans="1:19" x14ac:dyDescent="0.25">
      <c r="C29" s="9" t="s">
        <v>11</v>
      </c>
      <c r="D29" s="5" t="s">
        <v>6</v>
      </c>
      <c r="E29" s="5" t="s">
        <v>7</v>
      </c>
      <c r="F29" s="5" t="s">
        <v>6</v>
      </c>
      <c r="G29" s="5" t="s">
        <v>7</v>
      </c>
      <c r="H29" s="5" t="s">
        <v>6</v>
      </c>
      <c r="M29" s="4"/>
      <c r="N29" s="4"/>
      <c r="O29" s="4"/>
      <c r="P29" s="4"/>
      <c r="Q29" s="4"/>
      <c r="R29" s="4"/>
      <c r="S29" s="4"/>
    </row>
    <row r="30" spans="1:19" x14ac:dyDescent="0.25">
      <c r="A30" s="29" t="s">
        <v>2</v>
      </c>
      <c r="B30" s="10" t="s">
        <v>2</v>
      </c>
      <c r="C30" s="3">
        <v>3.1592733616778048</v>
      </c>
      <c r="D30" s="3">
        <v>0.3883507640788002</v>
      </c>
      <c r="E30" s="3">
        <v>3.229096300358079</v>
      </c>
      <c r="F30" s="3">
        <v>0.6188318767272748</v>
      </c>
      <c r="G30" s="3">
        <v>0.65552814873000487</v>
      </c>
      <c r="H30" s="3">
        <v>0.1130129904465086</v>
      </c>
      <c r="M30" s="4"/>
      <c r="N30" s="4"/>
      <c r="O30" s="4"/>
      <c r="P30" s="4"/>
      <c r="Q30" s="4"/>
      <c r="R30" s="4"/>
      <c r="S30" s="4"/>
    </row>
    <row r="31" spans="1:19" x14ac:dyDescent="0.25">
      <c r="A31" s="29"/>
      <c r="B31" s="10" t="s">
        <v>20</v>
      </c>
      <c r="C31" s="3">
        <v>4.1159015710331701</v>
      </c>
      <c r="D31" s="3">
        <v>0.28993296784428085</v>
      </c>
      <c r="E31" s="3">
        <v>5.529850168951076</v>
      </c>
      <c r="F31" s="3">
        <v>0.25829799276339893</v>
      </c>
      <c r="G31" s="3">
        <v>2.9905298873661179</v>
      </c>
      <c r="H31" s="3">
        <v>0.42934777521506873</v>
      </c>
      <c r="M31" s="4"/>
      <c r="N31" s="4"/>
      <c r="O31" s="4"/>
      <c r="P31" s="4"/>
      <c r="Q31" s="4"/>
      <c r="R31" s="4"/>
      <c r="S31" s="4"/>
    </row>
    <row r="32" spans="1:19" x14ac:dyDescent="0.25">
      <c r="A32" s="29"/>
      <c r="B32" s="10" t="s">
        <v>38</v>
      </c>
      <c r="C32" s="3">
        <v>9.6597242896671762</v>
      </c>
      <c r="D32" s="3">
        <v>0.85779901498376043</v>
      </c>
      <c r="E32" s="3">
        <v>5.8250493260813663</v>
      </c>
      <c r="F32" s="3">
        <v>2.9901696506353463</v>
      </c>
      <c r="G32" s="3">
        <v>2.1360183571681772</v>
      </c>
      <c r="H32" s="3">
        <v>0.14774773425937032</v>
      </c>
      <c r="M32" s="4"/>
      <c r="N32" s="4"/>
      <c r="O32" s="4"/>
      <c r="P32" s="4"/>
      <c r="Q32" s="4"/>
      <c r="R32" s="4"/>
      <c r="S32" s="4"/>
    </row>
    <row r="33" spans="1:19" x14ac:dyDescent="0.25">
      <c r="A33" s="29" t="s">
        <v>1</v>
      </c>
      <c r="B33" s="10" t="s">
        <v>1</v>
      </c>
      <c r="C33" s="3">
        <v>2.6628748323403171</v>
      </c>
      <c r="D33" s="3">
        <v>0.39649141080062683</v>
      </c>
      <c r="E33" s="3">
        <v>1.5782701156117982</v>
      </c>
      <c r="F33" s="3">
        <v>0.26726074626441609</v>
      </c>
      <c r="G33" s="3">
        <v>1.3502253470236332</v>
      </c>
      <c r="H33" s="3">
        <v>0.40735301939687996</v>
      </c>
      <c r="M33" s="4"/>
      <c r="N33" s="4"/>
      <c r="O33" s="4"/>
      <c r="P33" s="4"/>
      <c r="Q33" s="4"/>
      <c r="R33" s="4"/>
      <c r="S33" s="4"/>
    </row>
    <row r="34" spans="1:19" x14ac:dyDescent="0.25">
      <c r="A34" s="29"/>
      <c r="B34" s="10" t="s">
        <v>15</v>
      </c>
      <c r="C34" s="3">
        <v>4.1842031976085963</v>
      </c>
      <c r="D34" s="3">
        <v>0.23953128211240818</v>
      </c>
      <c r="E34" s="3">
        <v>6.3439007971923047</v>
      </c>
      <c r="F34" s="3">
        <v>0.51345984848570603</v>
      </c>
      <c r="G34" s="3">
        <v>2.5428452968828497</v>
      </c>
      <c r="H34" s="3">
        <v>0.16516294152623887</v>
      </c>
      <c r="M34" s="4"/>
      <c r="N34" s="4"/>
      <c r="O34" s="4"/>
      <c r="P34" s="4"/>
      <c r="Q34" s="4"/>
      <c r="R34" s="4"/>
      <c r="S34" s="4"/>
    </row>
    <row r="35" spans="1:19" x14ac:dyDescent="0.25">
      <c r="A35" s="29"/>
      <c r="B35" s="10" t="s">
        <v>30</v>
      </c>
      <c r="C35" s="3">
        <v>15.212281039075073</v>
      </c>
      <c r="D35" s="3">
        <v>0.91538262398061654</v>
      </c>
      <c r="E35" s="3">
        <v>5.4708227659210875</v>
      </c>
      <c r="F35" s="3">
        <v>0.20921054070886597</v>
      </c>
      <c r="G35" s="3">
        <v>5.7418993378462524</v>
      </c>
      <c r="H35" s="3">
        <v>0.34579352319617157</v>
      </c>
      <c r="M35" s="4"/>
      <c r="N35" s="4"/>
      <c r="O35" s="4"/>
      <c r="P35" s="4"/>
      <c r="Q35" s="4"/>
      <c r="R35" s="4"/>
      <c r="S35" s="4"/>
    </row>
    <row r="36" spans="1:19" x14ac:dyDescent="0.25">
      <c r="A36" s="29" t="s">
        <v>29</v>
      </c>
      <c r="B36" s="10" t="s">
        <v>0</v>
      </c>
      <c r="C36" s="3">
        <v>10.017677236003944</v>
      </c>
      <c r="D36" s="3">
        <v>1.7521906727276497</v>
      </c>
      <c r="E36" s="3">
        <v>3.654641004772837</v>
      </c>
      <c r="F36" s="3">
        <v>0.11638638187772662</v>
      </c>
      <c r="G36" s="3">
        <v>1.8360012158776642</v>
      </c>
      <c r="H36" s="3">
        <v>0.19712021788551498</v>
      </c>
      <c r="M36" s="4"/>
      <c r="N36" s="4"/>
      <c r="O36" s="4"/>
      <c r="P36" s="4"/>
      <c r="Q36" s="4"/>
      <c r="R36" s="4"/>
      <c r="S36" s="4"/>
    </row>
    <row r="37" spans="1:19" x14ac:dyDescent="0.25">
      <c r="A37" s="29"/>
      <c r="B37" s="10" t="s">
        <v>13</v>
      </c>
      <c r="C37" s="3">
        <v>5.9136415814080578</v>
      </c>
      <c r="D37" s="3">
        <v>0.80019205523283765</v>
      </c>
      <c r="E37" s="3">
        <v>3.9239538378919661</v>
      </c>
      <c r="F37" s="3">
        <v>1.9487870483721601</v>
      </c>
      <c r="G37" s="3">
        <v>1.6566932715453737</v>
      </c>
      <c r="H37" s="3">
        <v>0.16132258796717941</v>
      </c>
      <c r="M37" s="4"/>
      <c r="N37" s="4"/>
      <c r="O37" s="4"/>
      <c r="P37" s="4"/>
      <c r="Q37" s="4"/>
      <c r="R37" s="4"/>
      <c r="S37" s="4"/>
    </row>
    <row r="38" spans="1:19" x14ac:dyDescent="0.25">
      <c r="A38" s="29"/>
      <c r="B38" s="10" t="s">
        <v>28</v>
      </c>
      <c r="C38" s="3">
        <v>29.57418144330488</v>
      </c>
      <c r="D38" s="3">
        <v>0.51504288679744858</v>
      </c>
      <c r="E38" s="3">
        <v>2.3906521171973569</v>
      </c>
      <c r="F38" s="3">
        <v>0.14772002085843822</v>
      </c>
      <c r="G38" s="3">
        <v>2.6894507807535484</v>
      </c>
      <c r="H38" s="3">
        <v>0.26211519744268941</v>
      </c>
      <c r="M38" s="4"/>
      <c r="N38" s="4"/>
      <c r="O38" s="4"/>
      <c r="P38" s="4"/>
      <c r="Q38" s="4"/>
      <c r="R38" s="4"/>
      <c r="S38" s="4"/>
    </row>
    <row r="39" spans="1:19" x14ac:dyDescent="0.25">
      <c r="M39" s="4"/>
      <c r="N39" s="4"/>
      <c r="O39" s="4"/>
      <c r="P39" s="4"/>
      <c r="Q39" s="4"/>
      <c r="R39" s="4"/>
      <c r="S39" s="4"/>
    </row>
    <row r="40" spans="1:19" x14ac:dyDescent="0.25">
      <c r="M40" s="4"/>
      <c r="N40" s="4"/>
      <c r="O40" s="4"/>
      <c r="P40" s="4"/>
      <c r="Q40" s="4"/>
      <c r="R40" s="4"/>
      <c r="S40" s="4"/>
    </row>
    <row r="41" spans="1:19" x14ac:dyDescent="0.25">
      <c r="M41" s="4"/>
      <c r="N41" s="4"/>
      <c r="O41" s="4"/>
      <c r="P41" s="4"/>
      <c r="Q41" s="4"/>
      <c r="R41" s="4"/>
      <c r="S41" s="4"/>
    </row>
    <row r="42" spans="1:19" x14ac:dyDescent="0.25">
      <c r="M42" s="4"/>
      <c r="N42" s="4"/>
      <c r="O42" s="4"/>
      <c r="P42" s="4"/>
      <c r="Q42" s="4"/>
      <c r="R42" s="4"/>
      <c r="S42" s="4"/>
    </row>
    <row r="43" spans="1:19" x14ac:dyDescent="0.25">
      <c r="M43" s="4"/>
      <c r="N43" s="4"/>
      <c r="O43" s="4"/>
      <c r="P43" s="4"/>
      <c r="Q43" s="4"/>
      <c r="R43" s="4"/>
      <c r="S43" s="4"/>
    </row>
    <row r="44" spans="1:19" x14ac:dyDescent="0.25">
      <c r="M44" s="4"/>
      <c r="N44" s="4"/>
      <c r="O44" s="4"/>
      <c r="P44" s="4"/>
      <c r="Q44" s="4"/>
      <c r="R44" s="4"/>
      <c r="S44" s="4"/>
    </row>
    <row r="45" spans="1:19" x14ac:dyDescent="0.25">
      <c r="M45" s="4"/>
      <c r="N45" s="4"/>
      <c r="O45" s="4"/>
      <c r="P45" s="4"/>
      <c r="Q45" s="4"/>
      <c r="R45" s="4"/>
      <c r="S45" s="4"/>
    </row>
    <row r="46" spans="1:19" x14ac:dyDescent="0.25">
      <c r="M46" s="4"/>
      <c r="N46" s="4"/>
      <c r="O46" s="4"/>
      <c r="P46" s="4"/>
      <c r="Q46" s="4"/>
      <c r="R46" s="4"/>
      <c r="S46" s="4"/>
    </row>
    <row r="47" spans="1:19" x14ac:dyDescent="0.25">
      <c r="M47" s="4"/>
      <c r="N47" s="4"/>
      <c r="O47" s="4"/>
      <c r="P47" s="4"/>
      <c r="Q47" s="4"/>
      <c r="R47" s="4"/>
      <c r="S47" s="4"/>
    </row>
    <row r="48" spans="1:19" x14ac:dyDescent="0.25">
      <c r="M48" s="4"/>
      <c r="N48" s="4"/>
      <c r="O48" s="4"/>
      <c r="P48" s="4"/>
      <c r="Q48" s="4"/>
      <c r="R48" s="4"/>
      <c r="S48" s="4"/>
    </row>
    <row r="49" spans="13:19" x14ac:dyDescent="0.25">
      <c r="M49" s="4"/>
      <c r="N49" s="4"/>
      <c r="O49" s="4"/>
      <c r="P49" s="4"/>
      <c r="Q49" s="4"/>
      <c r="R49" s="4"/>
      <c r="S49" s="4"/>
    </row>
    <row r="50" spans="13:19" x14ac:dyDescent="0.25">
      <c r="M50" s="4"/>
      <c r="N50" s="4"/>
      <c r="O50" s="4"/>
      <c r="P50" s="4"/>
      <c r="Q50" s="4"/>
      <c r="R50" s="4"/>
      <c r="S50" s="4"/>
    </row>
    <row r="52" spans="13:19" x14ac:dyDescent="0.25">
      <c r="S52" s="4"/>
    </row>
  </sheetData>
  <mergeCells count="11">
    <mergeCell ref="A36:A38"/>
    <mergeCell ref="C28:D28"/>
    <mergeCell ref="E28:F28"/>
    <mergeCell ref="G28:H28"/>
    <mergeCell ref="A30:A32"/>
    <mergeCell ref="A33:A35"/>
    <mergeCell ref="M3:Q3"/>
    <mergeCell ref="H3:L3"/>
    <mergeCell ref="C3:G3"/>
    <mergeCell ref="C2:Q2"/>
    <mergeCell ref="C27:H27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58"/>
  <sheetViews>
    <sheetView topLeftCell="A32" workbookViewId="0">
      <selection activeCell="B87" sqref="B87"/>
    </sheetView>
  </sheetViews>
  <sheetFormatPr defaultRowHeight="10.5" x14ac:dyDescent="0.25"/>
  <cols>
    <col min="1" max="1" width="17.7109375" style="3" customWidth="1"/>
    <col min="2" max="2" width="18.28515625" style="3" customWidth="1"/>
    <col min="3" max="17" width="9.140625" style="3"/>
    <col min="18" max="18" width="11.140625" style="3" customWidth="1"/>
    <col min="19" max="16384" width="9.140625" style="3"/>
  </cols>
  <sheetData>
    <row r="2" spans="1:24" x14ac:dyDescent="0.25">
      <c r="B2" s="27" t="s">
        <v>25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</row>
    <row r="3" spans="1:24" x14ac:dyDescent="0.25">
      <c r="B3" s="26" t="s">
        <v>4</v>
      </c>
      <c r="C3" s="26"/>
      <c r="D3" s="26"/>
      <c r="E3" s="26"/>
      <c r="F3" s="26"/>
      <c r="G3" s="21" t="s">
        <v>5</v>
      </c>
      <c r="H3" s="21"/>
      <c r="I3" s="21"/>
      <c r="J3" s="21"/>
      <c r="K3" s="21"/>
      <c r="L3" s="20" t="s">
        <v>3</v>
      </c>
      <c r="M3" s="20"/>
      <c r="N3" s="20"/>
      <c r="O3" s="20"/>
      <c r="P3" s="20"/>
    </row>
    <row r="4" spans="1:24" x14ac:dyDescent="0.25">
      <c r="B4" s="5"/>
      <c r="C4" s="5" t="s">
        <v>7</v>
      </c>
      <c r="D4" s="5" t="s">
        <v>6</v>
      </c>
      <c r="E4" s="5"/>
      <c r="F4" s="5"/>
      <c r="G4" s="5"/>
      <c r="H4" s="5" t="s">
        <v>7</v>
      </c>
      <c r="I4" s="5" t="s">
        <v>6</v>
      </c>
      <c r="J4" s="5"/>
      <c r="M4" s="5" t="s">
        <v>7</v>
      </c>
      <c r="N4" s="5" t="s">
        <v>6</v>
      </c>
    </row>
    <row r="5" spans="1:24" x14ac:dyDescent="0.25">
      <c r="B5" s="3">
        <v>0.93168429938195774</v>
      </c>
    </row>
    <row r="6" spans="1:24" x14ac:dyDescent="0.25">
      <c r="B6" s="3">
        <v>0.8180666413738843</v>
      </c>
      <c r="C6" s="4"/>
      <c r="D6" s="4"/>
      <c r="G6" s="3">
        <v>17.143533264910612</v>
      </c>
      <c r="M6" s="3">
        <v>2.453728598422332</v>
      </c>
    </row>
    <row r="7" spans="1:24" x14ac:dyDescent="0.25">
      <c r="A7" s="5" t="s">
        <v>2</v>
      </c>
      <c r="B7" s="4">
        <v>0.97047066113933744</v>
      </c>
      <c r="C7" s="4">
        <f>AVERAGE(B5:B7)</f>
        <v>0.90674053396505983</v>
      </c>
      <c r="D7" s="4">
        <f>STDEV(B5:B7)</f>
        <v>7.9204733981291062E-2</v>
      </c>
      <c r="G7" s="3">
        <v>20.361765762094642</v>
      </c>
      <c r="H7" s="4">
        <f>AVERAGE(G6:G7)</f>
        <v>18.752649513502625</v>
      </c>
      <c r="I7" s="4">
        <f>STDEV(G6:G7)</f>
        <v>2.2756340221937439</v>
      </c>
      <c r="M7" s="3">
        <v>2.7465083120930491</v>
      </c>
      <c r="N7" s="4">
        <f>AVERAGE(M6:M7)</f>
        <v>2.6001184552576904</v>
      </c>
      <c r="O7" s="4">
        <f>STDEV(M6:M7)</f>
        <v>0.20702652093041979</v>
      </c>
    </row>
    <row r="8" spans="1:24" x14ac:dyDescent="0.25">
      <c r="A8" s="5"/>
      <c r="B8" s="4">
        <v>1.2406850114157468</v>
      </c>
    </row>
    <row r="9" spans="1:24" x14ac:dyDescent="0.15">
      <c r="B9" s="6">
        <v>1.8274939105523866</v>
      </c>
      <c r="C9" s="4"/>
      <c r="D9" s="4"/>
      <c r="G9" s="3">
        <v>37.379443898516229</v>
      </c>
      <c r="M9" s="3">
        <v>14.278217061090105</v>
      </c>
    </row>
    <row r="10" spans="1:24" x14ac:dyDescent="0.15">
      <c r="A10" s="5" t="s">
        <v>20</v>
      </c>
      <c r="B10" s="6">
        <v>2.4778383944410245</v>
      </c>
      <c r="C10" s="4">
        <f>AVERAGE(B8:B10)</f>
        <v>1.8486724388030524</v>
      </c>
      <c r="D10" s="4">
        <f>STDEV(B8:B10)</f>
        <v>0.61884854433606873</v>
      </c>
      <c r="G10" s="3">
        <v>30.252232096270827</v>
      </c>
      <c r="H10" s="4">
        <f>AVERAGE(G9:G10)</f>
        <v>33.81583799739353</v>
      </c>
      <c r="I10" s="4">
        <f>STDEV(G9:G10)</f>
        <v>5.0396997963204742</v>
      </c>
      <c r="M10" s="3">
        <v>13.769726413755969</v>
      </c>
      <c r="N10" s="4">
        <f>AVERAGE(M9:M10)</f>
        <v>14.023971737423036</v>
      </c>
      <c r="O10" s="4">
        <f>STDEV(M9:M10)</f>
        <v>0.35955718489990524</v>
      </c>
    </row>
    <row r="11" spans="1:24" x14ac:dyDescent="0.25">
      <c r="A11" s="5"/>
      <c r="B11" s="4">
        <v>17.55053039562446</v>
      </c>
      <c r="C11" s="4"/>
      <c r="D11" s="4"/>
    </row>
    <row r="12" spans="1:24" x14ac:dyDescent="0.15">
      <c r="B12" s="6">
        <v>19.144157730123339</v>
      </c>
      <c r="C12" s="4"/>
      <c r="D12" s="4"/>
      <c r="G12" s="3">
        <v>7.3272876800100946</v>
      </c>
      <c r="M12" s="3">
        <v>9.7750555961535746</v>
      </c>
    </row>
    <row r="13" spans="1:24" x14ac:dyDescent="0.25">
      <c r="A13" s="5" t="s">
        <v>38</v>
      </c>
      <c r="B13" s="4">
        <v>23.725872881894276</v>
      </c>
      <c r="C13" s="4">
        <f>AVERAGE(B11:B13)</f>
        <v>20.140187002547361</v>
      </c>
      <c r="D13" s="4">
        <f>STDEV(B11:B13)</f>
        <v>3.2058960431252812</v>
      </c>
      <c r="G13" s="3">
        <v>4.5028378083573868</v>
      </c>
      <c r="H13" s="4">
        <f>AVERAGE(G12:G13)</f>
        <v>5.9150627441837411</v>
      </c>
      <c r="I13" s="4">
        <f>STDEV(G12:G13)</f>
        <v>1.997187657367101</v>
      </c>
      <c r="M13" s="3">
        <v>9.6381128892536498</v>
      </c>
      <c r="N13" s="4">
        <f>AVERAGE(M12:M13)</f>
        <v>9.7065842427036131</v>
      </c>
      <c r="O13" s="4">
        <f>STDEV(M12:M13)</f>
        <v>9.6833116682978573E-2</v>
      </c>
    </row>
    <row r="14" spans="1:24" x14ac:dyDescent="0.25">
      <c r="A14" s="5"/>
      <c r="B14" s="4">
        <v>18.082222713158952</v>
      </c>
      <c r="C14" s="4"/>
      <c r="D14" s="4"/>
      <c r="V14" s="4"/>
      <c r="W14" s="4"/>
      <c r="X14" s="4"/>
    </row>
    <row r="15" spans="1:24" x14ac:dyDescent="0.15">
      <c r="B15" s="6">
        <v>24.299295314366464</v>
      </c>
      <c r="C15" s="4"/>
      <c r="D15" s="4"/>
      <c r="G15" s="3">
        <v>13.21078560710381</v>
      </c>
      <c r="M15" s="3">
        <v>34.154703042886105</v>
      </c>
      <c r="V15" s="4"/>
    </row>
    <row r="16" spans="1:24" x14ac:dyDescent="0.25">
      <c r="A16" s="5" t="s">
        <v>1</v>
      </c>
      <c r="B16" s="4">
        <v>20.790439945309394</v>
      </c>
      <c r="C16" s="4">
        <f>AVERAGE(B14:B16)</f>
        <v>21.057319324278271</v>
      </c>
      <c r="D16" s="4">
        <f>STDEV(B14:B16)</f>
        <v>3.1171166780151816</v>
      </c>
      <c r="G16" s="3">
        <v>10.104529495744462</v>
      </c>
      <c r="H16" s="4">
        <f>AVERAGE(G15:G16)</f>
        <v>11.657657551424137</v>
      </c>
      <c r="I16" s="4">
        <f>STDEV(G15:G16)</f>
        <v>2.1964547604443418</v>
      </c>
      <c r="M16" s="3">
        <v>38.242589421630299</v>
      </c>
      <c r="N16" s="4">
        <f>AVERAGE(M15:M16)</f>
        <v>36.198646232258199</v>
      </c>
      <c r="O16" s="4">
        <f>STDEV(M15:M16)</f>
        <v>2.8905721791301393</v>
      </c>
      <c r="V16" s="4"/>
      <c r="W16" s="4"/>
      <c r="X16" s="4"/>
    </row>
    <row r="17" spans="1:24" x14ac:dyDescent="0.15">
      <c r="A17" s="5"/>
      <c r="B17" s="6">
        <v>27.285916168569024</v>
      </c>
      <c r="C17" s="4"/>
      <c r="D17" s="4"/>
      <c r="V17" s="4"/>
      <c r="W17" s="4"/>
      <c r="X17" s="4"/>
    </row>
    <row r="18" spans="1:24" x14ac:dyDescent="0.25">
      <c r="B18" s="4">
        <v>36.301224069004398</v>
      </c>
      <c r="G18" s="3">
        <v>16.796912612251695</v>
      </c>
      <c r="M18" s="3">
        <v>5.9846017897877184</v>
      </c>
      <c r="V18" s="4"/>
      <c r="W18" s="4"/>
      <c r="X18" s="4"/>
    </row>
    <row r="19" spans="1:24" x14ac:dyDescent="0.15">
      <c r="A19" s="5" t="s">
        <v>15</v>
      </c>
      <c r="B19" s="6">
        <v>48.268905763921843</v>
      </c>
      <c r="C19" s="4">
        <f>AVERAGE(B17:B19)</f>
        <v>37.285348667165088</v>
      </c>
      <c r="D19" s="4">
        <f>STDEV(B17:B19)</f>
        <v>10.52605524440188</v>
      </c>
      <c r="G19" s="3">
        <v>19.408605423786288</v>
      </c>
      <c r="H19" s="4">
        <f>AVERAGE(G18:G19)</f>
        <v>18.102759018018993</v>
      </c>
      <c r="I19" s="4">
        <f>STDEV(G18:G19)</f>
        <v>1.84674569741227</v>
      </c>
      <c r="M19" s="3">
        <v>7.0098496204895611</v>
      </c>
      <c r="N19" s="4">
        <f>AVERAGE(M18:M19)</f>
        <v>6.4972257051386393</v>
      </c>
      <c r="O19" s="4">
        <f>STDEV(M18:M19)</f>
        <v>0.72495969348607037</v>
      </c>
      <c r="V19" s="4"/>
      <c r="W19" s="4"/>
      <c r="X19" s="4"/>
    </row>
    <row r="20" spans="1:24" x14ac:dyDescent="0.25">
      <c r="A20" s="5"/>
      <c r="B20" s="4">
        <v>34.643256900509371</v>
      </c>
      <c r="V20" s="4"/>
      <c r="W20" s="4"/>
      <c r="X20" s="4"/>
    </row>
    <row r="21" spans="1:24" x14ac:dyDescent="0.15">
      <c r="B21" s="6">
        <v>44.655564358344229</v>
      </c>
      <c r="G21" s="3">
        <v>18.481698322385554</v>
      </c>
      <c r="M21" s="3">
        <v>29.164624046114813</v>
      </c>
      <c r="V21" s="4"/>
      <c r="W21" s="4"/>
      <c r="X21" s="4"/>
    </row>
    <row r="22" spans="1:24" x14ac:dyDescent="0.15">
      <c r="A22" s="5" t="s">
        <v>30</v>
      </c>
      <c r="B22" s="6">
        <v>48.854163485556015</v>
      </c>
      <c r="C22" s="4">
        <f>AVERAGE(B20:B22)</f>
        <v>42.717661581469862</v>
      </c>
      <c r="D22" s="4">
        <f>STDEV(B20:B22)</f>
        <v>7.300963420788686</v>
      </c>
      <c r="G22" s="3">
        <v>25.143605375336243</v>
      </c>
      <c r="H22" s="4">
        <f>AVERAGE(G21:G22)</f>
        <v>21.812651848860899</v>
      </c>
      <c r="I22" s="4">
        <f>STDEV(G21:G22)</f>
        <v>4.7106796527759309</v>
      </c>
      <c r="M22" s="3">
        <v>65.163036670348291</v>
      </c>
      <c r="N22" s="4">
        <f>AVERAGE(M21:M22)</f>
        <v>47.16383035823155</v>
      </c>
      <c r="O22" s="4">
        <f>STDEV(M21:M22)</f>
        <v>25.454721678546914</v>
      </c>
      <c r="V22" s="4"/>
      <c r="W22" s="4"/>
      <c r="X22" s="4"/>
    </row>
    <row r="23" spans="1:24" x14ac:dyDescent="0.25">
      <c r="A23" s="5"/>
      <c r="B23" s="3">
        <v>38.10999086524486</v>
      </c>
      <c r="V23" s="4"/>
      <c r="W23" s="4"/>
      <c r="X23" s="4"/>
    </row>
    <row r="24" spans="1:24" x14ac:dyDescent="0.25">
      <c r="B24" s="3">
        <v>47.201395411042846</v>
      </c>
      <c r="G24" s="3">
        <v>8.4402243296193173</v>
      </c>
      <c r="M24" s="3">
        <v>8.4596151034884546</v>
      </c>
      <c r="V24" s="4"/>
      <c r="W24" s="4"/>
      <c r="X24" s="4"/>
    </row>
    <row r="25" spans="1:24" x14ac:dyDescent="0.25">
      <c r="A25" s="5" t="s">
        <v>39</v>
      </c>
      <c r="B25" s="3">
        <v>49.938060122646874</v>
      </c>
      <c r="C25" s="4">
        <f>AVERAGE(B23:B25)</f>
        <v>45.083148799644867</v>
      </c>
      <c r="D25" s="4">
        <f>STDEV(B23:B25)</f>
        <v>6.192013575526004</v>
      </c>
      <c r="G25" s="3">
        <v>12.094537410860429</v>
      </c>
      <c r="H25" s="4">
        <f>AVERAGE(G24:G25)</f>
        <v>10.267380870239872</v>
      </c>
      <c r="I25" s="4">
        <f>STDEV(G24:G25)</f>
        <v>2.583989560324309</v>
      </c>
      <c r="M25" s="3">
        <v>7.6773671557540579</v>
      </c>
      <c r="N25" s="4">
        <f>AVERAGE(M24:M25)</f>
        <v>8.0684911296212558</v>
      </c>
      <c r="O25" s="4">
        <f>STDEV(M24:M25)</f>
        <v>0.55313282841225186</v>
      </c>
      <c r="V25" s="4"/>
      <c r="W25" s="4"/>
      <c r="X25" s="4"/>
    </row>
    <row r="26" spans="1:24" x14ac:dyDescent="0.25">
      <c r="A26" s="5"/>
      <c r="B26" s="3">
        <v>46.422434905482241</v>
      </c>
      <c r="C26" s="4"/>
      <c r="D26" s="4"/>
      <c r="V26" s="4"/>
      <c r="W26" s="4"/>
      <c r="X26" s="4"/>
    </row>
    <row r="27" spans="1:24" x14ac:dyDescent="0.25">
      <c r="B27" s="3">
        <v>79.432250904476845</v>
      </c>
      <c r="C27" s="4"/>
      <c r="D27" s="4"/>
      <c r="G27" s="3">
        <v>14.421033788833133</v>
      </c>
      <c r="M27" s="3">
        <v>10.878295484842376</v>
      </c>
      <c r="V27" s="4"/>
      <c r="W27" s="4"/>
      <c r="X27" s="4"/>
    </row>
    <row r="28" spans="1:24" x14ac:dyDescent="0.25">
      <c r="A28" s="5" t="s">
        <v>13</v>
      </c>
      <c r="B28" s="3">
        <v>70.498067638649104</v>
      </c>
      <c r="C28" s="4">
        <f>AVERAGE(B26:B28)</f>
        <v>65.450917816202733</v>
      </c>
      <c r="D28" s="4">
        <f>STDEV(B26:B28)</f>
        <v>17.07387709542083</v>
      </c>
      <c r="G28" s="3">
        <v>7.7819059258230308</v>
      </c>
      <c r="H28" s="4">
        <f>AVERAGE(G27:G28)</f>
        <v>11.101469857328082</v>
      </c>
      <c r="I28" s="4">
        <f>STDEV(G27:G28)</f>
        <v>4.6945723330989946</v>
      </c>
      <c r="M28" s="3">
        <v>9.8931419309886728</v>
      </c>
      <c r="N28" s="4">
        <f>AVERAGE(M27:M28)</f>
        <v>10.385718707915524</v>
      </c>
      <c r="O28" s="4">
        <f>STDEV(M27:M28)</f>
        <v>0.69660875843997994</v>
      </c>
      <c r="V28" s="4"/>
      <c r="W28" s="4"/>
      <c r="X28" s="4"/>
    </row>
    <row r="29" spans="1:24" x14ac:dyDescent="0.25">
      <c r="B29" s="3">
        <v>113.95023670121608</v>
      </c>
      <c r="C29" s="4"/>
      <c r="D29" s="4"/>
      <c r="V29" s="4"/>
      <c r="W29" s="4"/>
      <c r="X29" s="4"/>
    </row>
    <row r="30" spans="1:24" x14ac:dyDescent="0.25">
      <c r="A30" s="4"/>
      <c r="B30" s="3">
        <v>117.7032504621876</v>
      </c>
      <c r="C30" s="4"/>
      <c r="D30" s="4"/>
      <c r="G30" s="3">
        <v>7.7015303717243055</v>
      </c>
      <c r="M30" s="3">
        <v>14.813895667393385</v>
      </c>
      <c r="V30" s="4"/>
      <c r="W30" s="4"/>
      <c r="X30" s="4"/>
    </row>
    <row r="31" spans="1:24" x14ac:dyDescent="0.25">
      <c r="A31" s="5" t="s">
        <v>28</v>
      </c>
      <c r="B31" s="3">
        <v>95.526952367918625</v>
      </c>
      <c r="C31" s="4">
        <f>AVERAGE(B29:B31)</f>
        <v>109.06014651044076</v>
      </c>
      <c r="D31" s="4">
        <f>STDEV(B29:B31)</f>
        <v>11.86936332946747</v>
      </c>
      <c r="G31" s="3">
        <v>9.018701616615072</v>
      </c>
      <c r="H31" s="4">
        <f>AVERAGE(G30:G31)</f>
        <v>8.3601159941696892</v>
      </c>
      <c r="I31" s="4">
        <f>STDEV(G30:G31)</f>
        <v>0.93138071924618759</v>
      </c>
      <c r="M31" s="3">
        <v>15.310266385048706</v>
      </c>
      <c r="N31" s="4">
        <f>AVERAGE(M30:M31)</f>
        <v>15.062081026221046</v>
      </c>
      <c r="O31" s="4">
        <f>STDEV(M30:M31)</f>
        <v>0.35098710043651044</v>
      </c>
      <c r="V31" s="4"/>
      <c r="W31" s="4"/>
      <c r="X31" s="4"/>
    </row>
    <row r="32" spans="1:24" x14ac:dyDescent="0.25">
      <c r="A32" s="4"/>
      <c r="V32" s="4"/>
      <c r="W32" s="4"/>
      <c r="X32" s="4"/>
    </row>
    <row r="33" spans="1:24" x14ac:dyDescent="0.15">
      <c r="A33" s="6"/>
      <c r="B33" s="4"/>
      <c r="V33" s="4"/>
      <c r="W33" s="4"/>
      <c r="X33" s="4"/>
    </row>
    <row r="34" spans="1:24" x14ac:dyDescent="0.25">
      <c r="A34" s="4"/>
      <c r="C34" s="27" t="s">
        <v>25</v>
      </c>
      <c r="D34" s="27"/>
      <c r="E34" s="27"/>
      <c r="F34" s="27"/>
      <c r="G34" s="27"/>
      <c r="H34" s="27"/>
      <c r="V34" s="4"/>
      <c r="W34" s="4"/>
      <c r="X34" s="4"/>
    </row>
    <row r="35" spans="1:24" x14ac:dyDescent="0.15">
      <c r="A35" s="6"/>
      <c r="C35" s="26" t="s">
        <v>4</v>
      </c>
      <c r="D35" s="26"/>
      <c r="E35" s="21" t="s">
        <v>5</v>
      </c>
      <c r="F35" s="21"/>
      <c r="G35" s="20" t="s">
        <v>3</v>
      </c>
      <c r="H35" s="20"/>
      <c r="V35" s="4"/>
      <c r="W35" s="4"/>
      <c r="X35" s="4"/>
    </row>
    <row r="36" spans="1:24" x14ac:dyDescent="0.25">
      <c r="A36" s="29" t="s">
        <v>2</v>
      </c>
      <c r="C36" s="9" t="s">
        <v>11</v>
      </c>
      <c r="D36" s="5" t="s">
        <v>6</v>
      </c>
      <c r="E36" s="5" t="s">
        <v>7</v>
      </c>
      <c r="F36" s="5" t="s">
        <v>6</v>
      </c>
      <c r="G36" s="5" t="s">
        <v>7</v>
      </c>
      <c r="H36" s="5" t="s">
        <v>6</v>
      </c>
      <c r="V36" s="4"/>
      <c r="W36" s="4"/>
      <c r="X36" s="4"/>
    </row>
    <row r="37" spans="1:24" x14ac:dyDescent="0.25">
      <c r="A37" s="29"/>
      <c r="B37" s="3" t="s">
        <v>2</v>
      </c>
      <c r="C37" s="3">
        <v>0.90674053396505983</v>
      </c>
      <c r="D37" s="3">
        <v>7.9204733981291062E-2</v>
      </c>
      <c r="E37" s="3">
        <v>18.752649513502625</v>
      </c>
      <c r="F37" s="3">
        <v>2.2756340221937439</v>
      </c>
      <c r="G37" s="3">
        <v>2.6001184552576904</v>
      </c>
      <c r="H37" s="3">
        <v>0.20702652093041979</v>
      </c>
      <c r="V37" s="4"/>
      <c r="W37" s="4"/>
      <c r="X37" s="4"/>
    </row>
    <row r="38" spans="1:24" x14ac:dyDescent="0.25">
      <c r="A38" s="29"/>
      <c r="B38" s="3" t="s">
        <v>20</v>
      </c>
      <c r="C38" s="3">
        <v>1.8486724388030524</v>
      </c>
      <c r="D38" s="3">
        <v>0.61884854433606873</v>
      </c>
      <c r="E38" s="3">
        <v>33.81583799739353</v>
      </c>
      <c r="F38" s="3">
        <v>5.0396997963204742</v>
      </c>
      <c r="G38" s="3">
        <v>14.023971737423036</v>
      </c>
      <c r="H38" s="3">
        <v>0.35955718489990524</v>
      </c>
      <c r="V38" s="4"/>
      <c r="W38" s="4"/>
      <c r="X38" s="4"/>
    </row>
    <row r="39" spans="1:24" x14ac:dyDescent="0.25">
      <c r="A39" s="29" t="s">
        <v>1</v>
      </c>
      <c r="B39" s="3" t="s">
        <v>38</v>
      </c>
      <c r="C39" s="3">
        <v>20.140187002547361</v>
      </c>
      <c r="D39" s="3">
        <v>3.2058960431252812</v>
      </c>
      <c r="E39" s="3">
        <v>5.9150627441837411</v>
      </c>
      <c r="F39" s="3">
        <v>1.997187657367101</v>
      </c>
      <c r="G39" s="3">
        <v>9.7065842427036131</v>
      </c>
      <c r="H39" s="3">
        <v>9.6833116682978573E-2</v>
      </c>
      <c r="Q39" s="4"/>
      <c r="R39" s="4"/>
    </row>
    <row r="40" spans="1:24" x14ac:dyDescent="0.25">
      <c r="A40" s="29"/>
      <c r="B40" s="3" t="s">
        <v>1</v>
      </c>
      <c r="C40" s="3">
        <v>21.057319324278271</v>
      </c>
      <c r="D40" s="3">
        <v>3.1171166780151816</v>
      </c>
      <c r="E40" s="3">
        <v>11.657657551424137</v>
      </c>
      <c r="F40" s="3">
        <v>2.1964547604443418</v>
      </c>
      <c r="G40" s="3">
        <v>36.198646232258199</v>
      </c>
      <c r="H40" s="3">
        <v>2.8905721791301393</v>
      </c>
    </row>
    <row r="41" spans="1:24" x14ac:dyDescent="0.25">
      <c r="A41" s="29"/>
      <c r="B41" s="3" t="s">
        <v>15</v>
      </c>
      <c r="C41" s="3">
        <v>37.285348667165088</v>
      </c>
      <c r="D41" s="3">
        <v>10.52605524440188</v>
      </c>
      <c r="E41" s="3">
        <v>18.102759018018993</v>
      </c>
      <c r="F41" s="3">
        <v>1.84674569741227</v>
      </c>
      <c r="G41" s="3">
        <v>6.4972257051386393</v>
      </c>
      <c r="H41" s="3">
        <v>0.72495969348607037</v>
      </c>
    </row>
    <row r="42" spans="1:24" x14ac:dyDescent="0.25">
      <c r="A42" s="29" t="s">
        <v>29</v>
      </c>
      <c r="B42" s="3" t="s">
        <v>30</v>
      </c>
      <c r="C42" s="3">
        <v>42.717661581469862</v>
      </c>
      <c r="D42" s="3">
        <v>7.300963420788686</v>
      </c>
      <c r="E42" s="3">
        <v>21.812651848860899</v>
      </c>
      <c r="F42" s="3">
        <v>4.7106796527759309</v>
      </c>
      <c r="G42" s="3">
        <v>47.16383035823155</v>
      </c>
      <c r="H42" s="3">
        <v>25.454721678546914</v>
      </c>
    </row>
    <row r="43" spans="1:24" x14ac:dyDescent="0.25">
      <c r="A43" s="29"/>
      <c r="B43" s="3" t="s">
        <v>0</v>
      </c>
      <c r="C43" s="3">
        <v>45.083148799644867</v>
      </c>
      <c r="D43" s="3">
        <v>6.192013575526004</v>
      </c>
      <c r="E43" s="3">
        <v>10.267380870239872</v>
      </c>
      <c r="F43" s="3">
        <v>2.583989560324309</v>
      </c>
      <c r="G43" s="3">
        <v>8.0684911296212558</v>
      </c>
      <c r="H43" s="3">
        <v>0.55313282841225186</v>
      </c>
    </row>
    <row r="44" spans="1:24" x14ac:dyDescent="0.25">
      <c r="A44" s="29"/>
      <c r="B44" s="3" t="s">
        <v>13</v>
      </c>
      <c r="C44" s="3">
        <v>65.450917816202733</v>
      </c>
      <c r="D44" s="3">
        <v>17.07387709542083</v>
      </c>
      <c r="E44" s="3">
        <v>11.101469857328082</v>
      </c>
      <c r="F44" s="3">
        <v>4.6945723330989946</v>
      </c>
      <c r="G44" s="3">
        <v>10.385718707915524</v>
      </c>
      <c r="H44" s="3">
        <v>0.69660875843997994</v>
      </c>
      <c r="O44" s="4"/>
      <c r="P44" s="4"/>
    </row>
    <row r="45" spans="1:24" x14ac:dyDescent="0.25">
      <c r="B45" s="3" t="s">
        <v>28</v>
      </c>
      <c r="C45" s="3">
        <v>109.06014651044076</v>
      </c>
      <c r="D45" s="3">
        <v>11.86936332946747</v>
      </c>
      <c r="E45" s="3">
        <v>8.3601159941696892</v>
      </c>
      <c r="F45" s="3">
        <v>0.93138071924618759</v>
      </c>
      <c r="G45" s="3">
        <v>15.062081026221046</v>
      </c>
      <c r="H45" s="3">
        <v>0.35098710043651044</v>
      </c>
    </row>
    <row r="50" spans="2:2" x14ac:dyDescent="0.25">
      <c r="B50" s="10"/>
    </row>
    <row r="51" spans="2:2" x14ac:dyDescent="0.25">
      <c r="B51" s="10"/>
    </row>
    <row r="52" spans="2:2" x14ac:dyDescent="0.25">
      <c r="B52" s="10"/>
    </row>
    <row r="53" spans="2:2" x14ac:dyDescent="0.25">
      <c r="B53" s="10"/>
    </row>
    <row r="54" spans="2:2" x14ac:dyDescent="0.25">
      <c r="B54" s="10"/>
    </row>
    <row r="55" spans="2:2" x14ac:dyDescent="0.25">
      <c r="B55" s="10"/>
    </row>
    <row r="56" spans="2:2" x14ac:dyDescent="0.25">
      <c r="B56" s="10"/>
    </row>
    <row r="57" spans="2:2" x14ac:dyDescent="0.25">
      <c r="B57" s="10"/>
    </row>
    <row r="58" spans="2:2" x14ac:dyDescent="0.25">
      <c r="B58" s="10"/>
    </row>
  </sheetData>
  <mergeCells count="11">
    <mergeCell ref="A42:A44"/>
    <mergeCell ref="B2:P2"/>
    <mergeCell ref="B3:F3"/>
    <mergeCell ref="G3:K3"/>
    <mergeCell ref="L3:P3"/>
    <mergeCell ref="C34:H34"/>
    <mergeCell ref="A36:A38"/>
    <mergeCell ref="A39:A41"/>
    <mergeCell ref="C35:D35"/>
    <mergeCell ref="E35:F35"/>
    <mergeCell ref="G35:H35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0"/>
  <sheetViews>
    <sheetView topLeftCell="A10" workbookViewId="0">
      <selection activeCell="Q20" sqref="Q20"/>
    </sheetView>
  </sheetViews>
  <sheetFormatPr defaultRowHeight="10.5" x14ac:dyDescent="0.25"/>
  <cols>
    <col min="1" max="1" width="17.42578125" style="3" customWidth="1"/>
    <col min="2" max="5" width="9.140625" style="3"/>
    <col min="6" max="6" width="14.5703125" style="3" customWidth="1"/>
    <col min="7" max="8" width="9.140625" style="3"/>
    <col min="9" max="9" width="40.140625" style="3" customWidth="1"/>
    <col min="10" max="10" width="19.140625" style="3" customWidth="1"/>
    <col min="11" max="16384" width="9.140625" style="3"/>
  </cols>
  <sheetData>
    <row r="2" spans="1:11" x14ac:dyDescent="0.25">
      <c r="B2" s="20" t="s">
        <v>63</v>
      </c>
      <c r="C2" s="20"/>
      <c r="D2" s="20"/>
    </row>
    <row r="3" spans="1:11" x14ac:dyDescent="0.25">
      <c r="C3" s="3" t="s">
        <v>7</v>
      </c>
      <c r="D3" s="3" t="s">
        <v>6</v>
      </c>
    </row>
    <row r="4" spans="1:11" ht="15" x14ac:dyDescent="0.25">
      <c r="A4" s="3" t="s">
        <v>2</v>
      </c>
      <c r="B4" s="3">
        <v>108.53262683440744</v>
      </c>
      <c r="G4" s="20" t="s">
        <v>22</v>
      </c>
      <c r="H4" s="20"/>
      <c r="I4" s="24" t="s">
        <v>46</v>
      </c>
      <c r="J4" s="24"/>
      <c r="K4" s="24"/>
    </row>
    <row r="5" spans="1:11" ht="45" customHeight="1" x14ac:dyDescent="0.25">
      <c r="B5" s="3">
        <v>95.704849463314943</v>
      </c>
      <c r="G5" s="5" t="s">
        <v>21</v>
      </c>
      <c r="H5" s="5" t="s">
        <v>6</v>
      </c>
      <c r="I5"/>
      <c r="J5" s="15" t="s">
        <v>62</v>
      </c>
      <c r="K5" s="2"/>
    </row>
    <row r="6" spans="1:11" ht="15" x14ac:dyDescent="0.25">
      <c r="B6" s="3">
        <v>95.762523702277605</v>
      </c>
      <c r="C6" s="3">
        <f>AVERAGE(B4:B6)</f>
        <v>100</v>
      </c>
      <c r="D6" s="3">
        <f>STDEV(B4:B6)</f>
        <v>7.3895278672522418</v>
      </c>
      <c r="F6" s="3" t="s">
        <v>2</v>
      </c>
      <c r="G6" s="3">
        <v>100</v>
      </c>
      <c r="H6" s="3">
        <v>7.3895278672522373</v>
      </c>
      <c r="I6" t="s">
        <v>52</v>
      </c>
      <c r="J6" s="2">
        <v>0.05</v>
      </c>
      <c r="K6" s="2" t="s">
        <v>51</v>
      </c>
    </row>
    <row r="7" spans="1:11" ht="15" x14ac:dyDescent="0.25">
      <c r="A7" s="3" t="s">
        <v>20</v>
      </c>
      <c r="B7" s="3">
        <v>418.73436546822472</v>
      </c>
      <c r="F7" s="3" t="s">
        <v>17</v>
      </c>
      <c r="G7" s="3">
        <v>312.99049088654959</v>
      </c>
      <c r="H7" s="3">
        <v>93.936220025022863</v>
      </c>
      <c r="I7" t="s">
        <v>53</v>
      </c>
      <c r="J7" s="2">
        <v>0.05</v>
      </c>
      <c r="K7" s="2" t="s">
        <v>51</v>
      </c>
    </row>
    <row r="8" spans="1:11" ht="15" x14ac:dyDescent="0.25">
      <c r="B8" s="3">
        <v>239.19755519863043</v>
      </c>
      <c r="F8" s="3" t="s">
        <v>16</v>
      </c>
      <c r="G8" s="3">
        <v>510.30266724571948</v>
      </c>
      <c r="H8" s="3">
        <v>23.916787580625254</v>
      </c>
      <c r="I8" t="s">
        <v>54</v>
      </c>
      <c r="J8" s="2">
        <v>0.05</v>
      </c>
      <c r="K8" s="2" t="s">
        <v>51</v>
      </c>
    </row>
    <row r="9" spans="1:11" x14ac:dyDescent="0.25">
      <c r="B9" s="3">
        <v>281.03955199279369</v>
      </c>
      <c r="C9" s="3">
        <f>AVERAGE(B7:B9)</f>
        <v>312.99049088654959</v>
      </c>
      <c r="D9" s="3">
        <f>STDEV(B7:B9)</f>
        <v>93.936220025022863</v>
      </c>
    </row>
    <row r="10" spans="1:11" x14ac:dyDescent="0.25">
      <c r="A10" s="3" t="s">
        <v>19</v>
      </c>
      <c r="B10" s="3">
        <v>485.2666694207856</v>
      </c>
    </row>
    <row r="11" spans="1:11" ht="15" x14ac:dyDescent="0.25">
      <c r="B11" s="3">
        <v>532.91580547664955</v>
      </c>
      <c r="F11" s="3" t="s">
        <v>18</v>
      </c>
      <c r="G11" s="3">
        <v>100.00000000000001</v>
      </c>
      <c r="H11" s="3">
        <v>16.123626107268674</v>
      </c>
      <c r="I11" t="s">
        <v>55</v>
      </c>
      <c r="J11" s="2">
        <v>0.05</v>
      </c>
      <c r="K11" s="2" t="s">
        <v>51</v>
      </c>
    </row>
    <row r="12" spans="1:11" ht="15" x14ac:dyDescent="0.25">
      <c r="B12" s="3">
        <v>512.72552683972322</v>
      </c>
      <c r="C12" s="3">
        <f>AVERAGE(B10:B12)</f>
        <v>510.30266724571948</v>
      </c>
      <c r="D12" s="3">
        <f>STDEV(B10:B12)</f>
        <v>23.916787580625254</v>
      </c>
      <c r="F12" s="3" t="s">
        <v>17</v>
      </c>
      <c r="G12" s="3">
        <v>524.00886003610321</v>
      </c>
      <c r="H12" s="3">
        <v>51.426805831336104</v>
      </c>
      <c r="I12" t="s">
        <v>56</v>
      </c>
      <c r="J12" s="2">
        <v>0.05</v>
      </c>
      <c r="K12" s="2" t="s">
        <v>51</v>
      </c>
    </row>
    <row r="13" spans="1:11" ht="15" x14ac:dyDescent="0.25">
      <c r="A13" s="3" t="s">
        <v>18</v>
      </c>
      <c r="B13" s="3">
        <v>118.55587958011998</v>
      </c>
      <c r="F13" s="3" t="s">
        <v>16</v>
      </c>
      <c r="G13" s="3">
        <v>682.52861111133575</v>
      </c>
      <c r="H13" s="3">
        <v>61.277845583514399</v>
      </c>
      <c r="I13" t="s">
        <v>57</v>
      </c>
      <c r="J13" s="2">
        <v>0.05</v>
      </c>
      <c r="K13" s="2" t="s">
        <v>51</v>
      </c>
    </row>
    <row r="14" spans="1:11" ht="15" x14ac:dyDescent="0.25">
      <c r="B14" s="3">
        <v>92.037666003124912</v>
      </c>
      <c r="I14"/>
    </row>
    <row r="15" spans="1:11" ht="15" x14ac:dyDescent="0.25">
      <c r="B15" s="3">
        <v>89.406454416755182</v>
      </c>
      <c r="C15" s="3">
        <f>AVERAGE(B13:B15)</f>
        <v>100.00000000000001</v>
      </c>
      <c r="D15" s="3">
        <f>STDEV(B13:B15)</f>
        <v>16.123626107268674</v>
      </c>
      <c r="F15" s="3" t="s">
        <v>0</v>
      </c>
      <c r="G15" s="3">
        <v>100.00000000000001</v>
      </c>
      <c r="H15" s="3">
        <v>9.4719566658875252</v>
      </c>
      <c r="I15" t="s">
        <v>58</v>
      </c>
      <c r="J15" s="2">
        <v>0.05</v>
      </c>
      <c r="K15" s="2" t="s">
        <v>51</v>
      </c>
    </row>
    <row r="16" spans="1:11" ht="15" x14ac:dyDescent="0.25">
      <c r="A16" s="3" t="s">
        <v>15</v>
      </c>
      <c r="B16" s="3">
        <v>548.92690551426631</v>
      </c>
      <c r="F16" s="3" t="s">
        <v>17</v>
      </c>
      <c r="G16" s="3">
        <v>759.29804170756654</v>
      </c>
      <c r="H16" s="3">
        <v>55.044033664435062</v>
      </c>
      <c r="I16" t="s">
        <v>59</v>
      </c>
      <c r="J16" s="2">
        <v>0.05</v>
      </c>
      <c r="K16" s="2" t="s">
        <v>51</v>
      </c>
    </row>
    <row r="17" spans="1:11" ht="15" x14ac:dyDescent="0.25">
      <c r="B17" s="3">
        <v>558.22996813633165</v>
      </c>
      <c r="F17" s="3" t="s">
        <v>16</v>
      </c>
      <c r="G17" s="3">
        <v>1919.5640653342125</v>
      </c>
      <c r="H17" s="3">
        <v>374.72329363991764</v>
      </c>
      <c r="I17" t="s">
        <v>60</v>
      </c>
      <c r="J17" s="2">
        <v>0.05</v>
      </c>
      <c r="K17" s="2" t="s">
        <v>51</v>
      </c>
    </row>
    <row r="18" spans="1:11" x14ac:dyDescent="0.25">
      <c r="B18" s="3">
        <v>464.8697064577118</v>
      </c>
      <c r="C18" s="3">
        <f>AVERAGE(B16:B18)</f>
        <v>524.00886003610321</v>
      </c>
      <c r="D18" s="3">
        <f>STDEV(B16:B18)</f>
        <v>51.426805831336104</v>
      </c>
    </row>
    <row r="19" spans="1:11" x14ac:dyDescent="0.25">
      <c r="A19" s="3" t="s">
        <v>14</v>
      </c>
      <c r="B19" s="3">
        <v>752.19320248581039</v>
      </c>
    </row>
    <row r="20" spans="1:11" x14ac:dyDescent="0.25">
      <c r="B20" s="3">
        <v>658.42514997532692</v>
      </c>
    </row>
    <row r="21" spans="1:11" x14ac:dyDescent="0.25">
      <c r="B21" s="3">
        <v>636.96748087286983</v>
      </c>
      <c r="C21" s="3">
        <f>AVERAGE(B19:B21)</f>
        <v>682.52861111133575</v>
      </c>
      <c r="D21" s="3">
        <f>STDEV(B19:B21)</f>
        <v>61.277845583514399</v>
      </c>
    </row>
    <row r="22" spans="1:11" x14ac:dyDescent="0.25">
      <c r="A22" s="3" t="s">
        <v>0</v>
      </c>
      <c r="B22" s="3">
        <v>105.62737178050334</v>
      </c>
    </row>
    <row r="23" spans="1:11" x14ac:dyDescent="0.25">
      <c r="B23" s="3">
        <v>89.064277529342718</v>
      </c>
    </row>
    <row r="24" spans="1:11" x14ac:dyDescent="0.25">
      <c r="B24" s="3">
        <v>105.30835069015399</v>
      </c>
      <c r="C24" s="3">
        <f>AVERAGE(B22:B24)</f>
        <v>100.00000000000001</v>
      </c>
      <c r="D24" s="3">
        <f>STDEV(B22:B24)</f>
        <v>9.4719566658875252</v>
      </c>
    </row>
    <row r="25" spans="1:11" x14ac:dyDescent="0.25">
      <c r="A25" s="3" t="s">
        <v>13</v>
      </c>
      <c r="B25" s="3">
        <v>814.47181383449504</v>
      </c>
    </row>
    <row r="26" spans="1:11" x14ac:dyDescent="0.25">
      <c r="B26" s="3">
        <v>704.3846704325756</v>
      </c>
    </row>
    <row r="27" spans="1:11" x14ac:dyDescent="0.25">
      <c r="B27" s="3">
        <v>759.03764085562898</v>
      </c>
      <c r="C27" s="3">
        <f>AVERAGE(B25:B27)</f>
        <v>759.29804170756654</v>
      </c>
      <c r="D27" s="3">
        <f>STDEV(B25:B27)</f>
        <v>55.044033664435062</v>
      </c>
    </row>
    <row r="28" spans="1:11" x14ac:dyDescent="0.25">
      <c r="A28" s="3" t="s">
        <v>12</v>
      </c>
      <c r="B28" s="3">
        <v>1510.5351316247586</v>
      </c>
    </row>
    <row r="29" spans="1:11" x14ac:dyDescent="0.25">
      <c r="B29" s="3">
        <v>2246.3039196406817</v>
      </c>
    </row>
    <row r="30" spans="1:11" x14ac:dyDescent="0.25">
      <c r="B30" s="3">
        <v>2001.853144737197</v>
      </c>
      <c r="C30" s="3">
        <f>AVERAGE(B28:B30)</f>
        <v>1919.5640653342125</v>
      </c>
      <c r="D30" s="3">
        <f>STDEV(B28:B30)</f>
        <v>374.72329363991764</v>
      </c>
    </row>
  </sheetData>
  <mergeCells count="3">
    <mergeCell ref="G4:H4"/>
    <mergeCell ref="B2:D2"/>
    <mergeCell ref="I4:K4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topLeftCell="A7" workbookViewId="0">
      <selection activeCell="K11" sqref="K11"/>
    </sheetView>
  </sheetViews>
  <sheetFormatPr defaultRowHeight="15" x14ac:dyDescent="0.25"/>
  <cols>
    <col min="1" max="1" width="17.140625" customWidth="1"/>
    <col min="3" max="3" width="5.42578125" bestFit="1" customWidth="1"/>
    <col min="8" max="8" width="16" customWidth="1"/>
    <col min="9" max="9" width="19.85546875" customWidth="1"/>
    <col min="14" max="14" width="17" customWidth="1"/>
    <col min="15" max="15" width="19.28515625" customWidth="1"/>
  </cols>
  <sheetData>
    <row r="1" spans="1:16" x14ac:dyDescent="0.25">
      <c r="C1" s="18" t="s">
        <v>43</v>
      </c>
      <c r="D1" s="18"/>
      <c r="E1" s="18"/>
      <c r="F1" s="30" t="s">
        <v>44</v>
      </c>
      <c r="G1" s="30"/>
      <c r="H1" s="30"/>
      <c r="I1" s="31" t="s">
        <v>45</v>
      </c>
      <c r="J1" s="31"/>
      <c r="K1" s="31"/>
      <c r="L1" s="31"/>
      <c r="M1" s="31"/>
      <c r="N1" s="24" t="s">
        <v>46</v>
      </c>
      <c r="O1" s="24"/>
      <c r="P1" s="24"/>
    </row>
    <row r="2" spans="1:16" ht="60" customHeight="1" x14ac:dyDescent="0.25">
      <c r="C2" t="s">
        <v>10</v>
      </c>
      <c r="D2" t="s">
        <v>9</v>
      </c>
      <c r="E2" t="s">
        <v>8</v>
      </c>
      <c r="F2" t="s">
        <v>10</v>
      </c>
      <c r="G2" t="s">
        <v>9</v>
      </c>
      <c r="H2" t="s">
        <v>8</v>
      </c>
      <c r="J2" s="2"/>
      <c r="L2" t="s">
        <v>11</v>
      </c>
      <c r="M2" t="s">
        <v>6</v>
      </c>
      <c r="O2" s="15" t="s">
        <v>62</v>
      </c>
      <c r="P2" s="2"/>
    </row>
    <row r="3" spans="1:16" x14ac:dyDescent="0.25">
      <c r="A3" s="17" t="s">
        <v>5</v>
      </c>
      <c r="B3" t="s">
        <v>2</v>
      </c>
      <c r="C3">
        <v>0.02</v>
      </c>
      <c r="D3">
        <v>0.03</v>
      </c>
      <c r="E3">
        <v>0.03</v>
      </c>
      <c r="F3">
        <v>0.27</v>
      </c>
      <c r="G3">
        <v>0.27</v>
      </c>
      <c r="H3">
        <v>0.38</v>
      </c>
      <c r="I3">
        <f t="shared" ref="I3:I11" si="0">C3/F3</f>
        <v>7.407407407407407E-2</v>
      </c>
      <c r="J3">
        <f t="shared" ref="J3:J11" si="1">D3/G3</f>
        <v>0.1111111111111111</v>
      </c>
      <c r="K3">
        <f t="shared" ref="K3:K11" si="2">E3/H3</f>
        <v>7.8947368421052627E-2</v>
      </c>
      <c r="L3">
        <f t="shared" ref="L3:L11" si="3">AVERAGE(I3:K3)</f>
        <v>8.8044184535412587E-2</v>
      </c>
      <c r="M3">
        <f t="shared" ref="M3:M11" si="4">STDEV(I3:K3)</f>
        <v>2.0124601255293882E-2</v>
      </c>
      <c r="N3" t="s">
        <v>47</v>
      </c>
      <c r="O3" s="2">
        <v>0.47870000000000001</v>
      </c>
      <c r="P3" s="2" t="s">
        <v>50</v>
      </c>
    </row>
    <row r="4" spans="1:16" x14ac:dyDescent="0.25">
      <c r="A4" s="17"/>
      <c r="B4" t="s">
        <v>1</v>
      </c>
      <c r="C4">
        <v>0.04</v>
      </c>
      <c r="D4">
        <v>0.03</v>
      </c>
      <c r="E4">
        <v>0.04</v>
      </c>
      <c r="F4">
        <v>0.42</v>
      </c>
      <c r="G4">
        <v>0.42</v>
      </c>
      <c r="H4">
        <v>0.4</v>
      </c>
      <c r="I4">
        <f t="shared" si="0"/>
        <v>9.5238095238095247E-2</v>
      </c>
      <c r="J4">
        <f t="shared" si="1"/>
        <v>7.1428571428571425E-2</v>
      </c>
      <c r="K4">
        <f t="shared" si="2"/>
        <v>9.9999999999999992E-2</v>
      </c>
      <c r="L4">
        <f t="shared" si="3"/>
        <v>8.8888888888888892E-2</v>
      </c>
      <c r="M4">
        <f t="shared" si="4"/>
        <v>1.5307382160306283E-2</v>
      </c>
      <c r="N4" t="s">
        <v>48</v>
      </c>
      <c r="O4" s="2">
        <v>0.05</v>
      </c>
      <c r="P4" s="2" t="s">
        <v>51</v>
      </c>
    </row>
    <row r="5" spans="1:16" x14ac:dyDescent="0.25">
      <c r="A5" s="17"/>
      <c r="B5" t="s">
        <v>0</v>
      </c>
      <c r="C5">
        <v>0.04</v>
      </c>
      <c r="D5">
        <v>0.05</v>
      </c>
      <c r="E5">
        <v>0.04</v>
      </c>
      <c r="F5">
        <v>0.27</v>
      </c>
      <c r="G5">
        <v>0.24</v>
      </c>
      <c r="H5">
        <v>0.27</v>
      </c>
      <c r="I5">
        <f t="shared" si="0"/>
        <v>0.14814814814814814</v>
      </c>
      <c r="J5">
        <f t="shared" si="1"/>
        <v>0.20833333333333334</v>
      </c>
      <c r="K5">
        <f t="shared" si="2"/>
        <v>0.14814814814814814</v>
      </c>
      <c r="L5">
        <f t="shared" si="3"/>
        <v>0.16820987654320987</v>
      </c>
      <c r="M5">
        <f t="shared" si="4"/>
        <v>3.4747932867894127E-2</v>
      </c>
      <c r="N5" t="s">
        <v>49</v>
      </c>
      <c r="O5" s="2">
        <v>0.05</v>
      </c>
      <c r="P5" s="2" t="s">
        <v>51</v>
      </c>
    </row>
    <row r="6" spans="1:16" x14ac:dyDescent="0.25">
      <c r="A6" s="17" t="s">
        <v>4</v>
      </c>
      <c r="B6" t="s">
        <v>2</v>
      </c>
      <c r="C6">
        <v>0.05</v>
      </c>
      <c r="D6">
        <v>0.05</v>
      </c>
      <c r="E6">
        <v>0.04</v>
      </c>
      <c r="F6">
        <v>0.88</v>
      </c>
      <c r="G6">
        <v>0.9</v>
      </c>
      <c r="H6">
        <v>0.78</v>
      </c>
      <c r="I6">
        <f t="shared" si="0"/>
        <v>5.6818181818181823E-2</v>
      </c>
      <c r="J6">
        <f t="shared" si="1"/>
        <v>5.5555555555555559E-2</v>
      </c>
      <c r="K6">
        <f t="shared" si="2"/>
        <v>5.128205128205128E-2</v>
      </c>
      <c r="L6">
        <f t="shared" si="3"/>
        <v>5.4551929551929557E-2</v>
      </c>
      <c r="M6">
        <f t="shared" si="4"/>
        <v>2.9013159418848186E-3</v>
      </c>
      <c r="N6" t="s">
        <v>47</v>
      </c>
      <c r="O6" s="2">
        <v>0.05</v>
      </c>
      <c r="P6" s="16" t="s">
        <v>51</v>
      </c>
    </row>
    <row r="7" spans="1:16" x14ac:dyDescent="0.25">
      <c r="A7" s="17"/>
      <c r="B7" t="s">
        <v>1</v>
      </c>
      <c r="C7">
        <v>0.1</v>
      </c>
      <c r="D7">
        <v>7.0000000000000007E-2</v>
      </c>
      <c r="E7">
        <v>0.06</v>
      </c>
      <c r="F7">
        <v>1.05</v>
      </c>
      <c r="G7">
        <v>0.8</v>
      </c>
      <c r="H7">
        <v>0.98</v>
      </c>
      <c r="I7">
        <f t="shared" si="0"/>
        <v>9.5238095238095233E-2</v>
      </c>
      <c r="J7">
        <f t="shared" si="1"/>
        <v>8.7500000000000008E-2</v>
      </c>
      <c r="K7">
        <f t="shared" si="2"/>
        <v>6.1224489795918366E-2</v>
      </c>
      <c r="L7">
        <f t="shared" si="3"/>
        <v>8.132086167800455E-2</v>
      </c>
      <c r="M7">
        <f t="shared" si="4"/>
        <v>1.7828843248954361E-2</v>
      </c>
      <c r="N7" t="s">
        <v>48</v>
      </c>
      <c r="O7" s="2">
        <v>0.05</v>
      </c>
      <c r="P7" s="16" t="s">
        <v>51</v>
      </c>
    </row>
    <row r="8" spans="1:16" x14ac:dyDescent="0.25">
      <c r="A8" s="17"/>
      <c r="B8" t="s">
        <v>0</v>
      </c>
      <c r="C8">
        <v>0.11</v>
      </c>
      <c r="D8">
        <v>7.0000000000000007E-2</v>
      </c>
      <c r="E8">
        <v>0.08</v>
      </c>
      <c r="F8">
        <v>0.8</v>
      </c>
      <c r="G8">
        <v>0.99</v>
      </c>
      <c r="H8">
        <v>0.77</v>
      </c>
      <c r="I8">
        <f t="shared" si="0"/>
        <v>0.13749999999999998</v>
      </c>
      <c r="J8">
        <f t="shared" si="1"/>
        <v>7.0707070707070718E-2</v>
      </c>
      <c r="K8">
        <f t="shared" si="2"/>
        <v>0.10389610389610389</v>
      </c>
      <c r="L8">
        <f t="shared" si="3"/>
        <v>0.10403439153439153</v>
      </c>
      <c r="M8">
        <f t="shared" si="4"/>
        <v>3.3396679378131816E-2</v>
      </c>
      <c r="N8" t="s">
        <v>49</v>
      </c>
      <c r="O8" s="2">
        <v>0.2</v>
      </c>
      <c r="P8" s="16" t="s">
        <v>50</v>
      </c>
    </row>
    <row r="9" spans="1:16" x14ac:dyDescent="0.25">
      <c r="A9" s="17" t="s">
        <v>3</v>
      </c>
      <c r="B9" t="s">
        <v>2</v>
      </c>
      <c r="C9">
        <v>0.04</v>
      </c>
      <c r="D9">
        <v>0.1</v>
      </c>
      <c r="E9">
        <v>0.03</v>
      </c>
      <c r="F9">
        <v>1.05</v>
      </c>
      <c r="G9">
        <v>1.01</v>
      </c>
      <c r="H9">
        <v>0.97</v>
      </c>
      <c r="I9">
        <f t="shared" si="0"/>
        <v>3.8095238095238092E-2</v>
      </c>
      <c r="J9">
        <f t="shared" si="1"/>
        <v>9.9009900990099015E-2</v>
      </c>
      <c r="K9">
        <f t="shared" si="2"/>
        <v>3.0927835051546393E-2</v>
      </c>
      <c r="L9">
        <f t="shared" si="3"/>
        <v>5.6010991378961171E-2</v>
      </c>
      <c r="M9">
        <f t="shared" si="4"/>
        <v>3.7410193629648369E-2</v>
      </c>
      <c r="N9" t="s">
        <v>47</v>
      </c>
      <c r="O9" s="2">
        <v>0.05</v>
      </c>
      <c r="P9" s="2" t="s">
        <v>51</v>
      </c>
    </row>
    <row r="10" spans="1:16" x14ac:dyDescent="0.25">
      <c r="A10" s="17"/>
      <c r="B10" t="s">
        <v>1</v>
      </c>
      <c r="C10">
        <v>0.1</v>
      </c>
      <c r="D10">
        <v>0.08</v>
      </c>
      <c r="E10">
        <v>0.09</v>
      </c>
      <c r="F10">
        <v>0.57999999999999996</v>
      </c>
      <c r="G10">
        <v>0.28999999999999998</v>
      </c>
      <c r="H10">
        <v>0.31</v>
      </c>
      <c r="I10">
        <f t="shared" si="0"/>
        <v>0.17241379310344829</v>
      </c>
      <c r="J10">
        <f t="shared" si="1"/>
        <v>0.27586206896551729</v>
      </c>
      <c r="K10">
        <f t="shared" si="2"/>
        <v>0.29032258064516125</v>
      </c>
      <c r="L10">
        <f t="shared" si="3"/>
        <v>0.24619948090470892</v>
      </c>
      <c r="M10">
        <f t="shared" si="4"/>
        <v>6.4308027436223866E-2</v>
      </c>
      <c r="N10" t="s">
        <v>48</v>
      </c>
      <c r="O10" s="2">
        <v>0.05</v>
      </c>
      <c r="P10" s="2" t="s">
        <v>51</v>
      </c>
    </row>
    <row r="11" spans="1:16" x14ac:dyDescent="0.25">
      <c r="A11" s="17"/>
      <c r="B11" t="s">
        <v>0</v>
      </c>
      <c r="C11">
        <v>0.22</v>
      </c>
      <c r="D11">
        <v>0.23</v>
      </c>
      <c r="E11">
        <v>0.26</v>
      </c>
      <c r="F11">
        <v>0.66</v>
      </c>
      <c r="G11">
        <v>0.62</v>
      </c>
      <c r="H11">
        <v>0.64</v>
      </c>
      <c r="I11">
        <f t="shared" si="0"/>
        <v>0.33333333333333331</v>
      </c>
      <c r="J11">
        <f t="shared" si="1"/>
        <v>0.37096774193548387</v>
      </c>
      <c r="K11">
        <f t="shared" si="2"/>
        <v>0.40625</v>
      </c>
      <c r="L11">
        <f t="shared" si="3"/>
        <v>0.37018369175627241</v>
      </c>
      <c r="M11">
        <f t="shared" si="4"/>
        <v>3.6464655770445525E-2</v>
      </c>
      <c r="N11" t="s">
        <v>49</v>
      </c>
      <c r="O11" s="2">
        <v>0.05</v>
      </c>
      <c r="P11" s="2" t="s">
        <v>51</v>
      </c>
    </row>
    <row r="14" spans="1:16" x14ac:dyDescent="0.25">
      <c r="C14" s="32" t="s">
        <v>42</v>
      </c>
      <c r="D14" s="32"/>
      <c r="E14" s="32"/>
      <c r="F14" s="32"/>
      <c r="G14" s="32"/>
      <c r="H14" s="24" t="s">
        <v>46</v>
      </c>
      <c r="I14" s="24"/>
      <c r="J14" s="24"/>
    </row>
    <row r="15" spans="1:16" ht="45" customHeight="1" x14ac:dyDescent="0.25">
      <c r="C15" t="s">
        <v>10</v>
      </c>
      <c r="D15" t="s">
        <v>9</v>
      </c>
      <c r="E15" t="s">
        <v>8</v>
      </c>
      <c r="F15" t="s">
        <v>7</v>
      </c>
      <c r="G15" t="s">
        <v>6</v>
      </c>
      <c r="I15" s="15" t="s">
        <v>62</v>
      </c>
      <c r="J15" s="2"/>
    </row>
    <row r="16" spans="1:16" x14ac:dyDescent="0.25">
      <c r="A16" s="17" t="s">
        <v>5</v>
      </c>
      <c r="B16" t="s">
        <v>2</v>
      </c>
      <c r="C16">
        <v>0.09</v>
      </c>
      <c r="D16">
        <v>0.13</v>
      </c>
      <c r="E16">
        <v>0.13</v>
      </c>
      <c r="F16">
        <f t="shared" ref="F16:F24" si="5">AVERAGE(C16:E16)</f>
        <v>0.11666666666666665</v>
      </c>
      <c r="G16">
        <f t="shared" ref="G16:G24" si="6">STDEV(C16:E16)</f>
        <v>2.3094010767585185E-2</v>
      </c>
      <c r="H16" t="s">
        <v>47</v>
      </c>
      <c r="I16" s="2">
        <v>0.25009999999999999</v>
      </c>
      <c r="J16" s="2" t="s">
        <v>50</v>
      </c>
    </row>
    <row r="17" spans="1:10" x14ac:dyDescent="0.25">
      <c r="A17" s="17"/>
      <c r="B17" t="s">
        <v>1</v>
      </c>
      <c r="C17">
        <v>0.11</v>
      </c>
      <c r="D17">
        <v>0.09</v>
      </c>
      <c r="E17">
        <v>0.1</v>
      </c>
      <c r="F17">
        <f t="shared" si="5"/>
        <v>0.10000000000000002</v>
      </c>
      <c r="G17">
        <f t="shared" si="6"/>
        <v>1.0000000000000002E-2</v>
      </c>
      <c r="H17" t="s">
        <v>48</v>
      </c>
      <c r="I17" s="2">
        <v>0.1729</v>
      </c>
      <c r="J17" s="2" t="s">
        <v>50</v>
      </c>
    </row>
    <row r="18" spans="1:10" x14ac:dyDescent="0.25">
      <c r="A18" s="17"/>
      <c r="B18" t="s">
        <v>0</v>
      </c>
      <c r="C18">
        <v>0.09</v>
      </c>
      <c r="D18">
        <v>0.09</v>
      </c>
      <c r="E18">
        <v>0.1</v>
      </c>
      <c r="F18">
        <f t="shared" si="5"/>
        <v>9.3333333333333338E-2</v>
      </c>
      <c r="G18">
        <f t="shared" si="6"/>
        <v>5.7735026918962623E-3</v>
      </c>
      <c r="H18" t="s">
        <v>49</v>
      </c>
      <c r="I18" s="2">
        <v>0.23980000000000001</v>
      </c>
      <c r="J18" s="2" t="s">
        <v>50</v>
      </c>
    </row>
    <row r="19" spans="1:10" x14ac:dyDescent="0.25">
      <c r="A19" s="17" t="s">
        <v>4</v>
      </c>
      <c r="B19" t="s">
        <v>2</v>
      </c>
      <c r="C19">
        <v>0.09</v>
      </c>
      <c r="D19">
        <v>0.05</v>
      </c>
      <c r="E19">
        <v>0.2</v>
      </c>
      <c r="F19">
        <f t="shared" si="5"/>
        <v>0.11333333333333334</v>
      </c>
      <c r="G19">
        <f t="shared" si="6"/>
        <v>7.7674534651540283E-2</v>
      </c>
      <c r="H19" t="s">
        <v>47</v>
      </c>
      <c r="I19" s="2">
        <v>3.8300000000000001E-2</v>
      </c>
      <c r="J19" s="2" t="s">
        <v>51</v>
      </c>
    </row>
    <row r="20" spans="1:10" x14ac:dyDescent="0.25">
      <c r="A20" s="17"/>
      <c r="B20" t="s">
        <v>1</v>
      </c>
      <c r="C20">
        <v>0.26</v>
      </c>
      <c r="D20">
        <v>0.4</v>
      </c>
      <c r="E20">
        <v>0.3</v>
      </c>
      <c r="F20">
        <f t="shared" si="5"/>
        <v>0.32</v>
      </c>
      <c r="G20">
        <f t="shared" si="6"/>
        <v>7.211102550927985E-2</v>
      </c>
      <c r="H20" t="s">
        <v>48</v>
      </c>
      <c r="I20" s="2">
        <v>3.8300000000000001E-2</v>
      </c>
      <c r="J20" s="2" t="s">
        <v>51</v>
      </c>
    </row>
    <row r="21" spans="1:10" x14ac:dyDescent="0.25">
      <c r="A21" s="17"/>
      <c r="B21" t="s">
        <v>0</v>
      </c>
      <c r="C21">
        <v>0.51</v>
      </c>
      <c r="D21">
        <v>0.45</v>
      </c>
      <c r="E21">
        <v>0.41</v>
      </c>
      <c r="F21">
        <f t="shared" si="5"/>
        <v>0.45666666666666661</v>
      </c>
      <c r="G21">
        <f t="shared" si="6"/>
        <v>5.0332229568471679E-2</v>
      </c>
      <c r="H21" t="s">
        <v>49</v>
      </c>
      <c r="I21" s="2">
        <v>0.05</v>
      </c>
      <c r="J21" s="2" t="s">
        <v>51</v>
      </c>
    </row>
    <row r="22" spans="1:10" x14ac:dyDescent="0.25">
      <c r="A22" s="17" t="s">
        <v>3</v>
      </c>
      <c r="B22" t="s">
        <v>2</v>
      </c>
      <c r="C22">
        <v>0.25</v>
      </c>
      <c r="D22">
        <v>0.16</v>
      </c>
      <c r="E22">
        <v>0.18</v>
      </c>
      <c r="F22">
        <f t="shared" si="5"/>
        <v>0.19666666666666668</v>
      </c>
      <c r="G22">
        <f t="shared" si="6"/>
        <v>4.7258156262525906E-2</v>
      </c>
      <c r="H22" t="s">
        <v>47</v>
      </c>
      <c r="I22" s="2">
        <v>0.05</v>
      </c>
      <c r="J22" s="2" t="s">
        <v>51</v>
      </c>
    </row>
    <row r="23" spans="1:10" x14ac:dyDescent="0.25">
      <c r="A23" s="17"/>
      <c r="B23" t="s">
        <v>1</v>
      </c>
      <c r="C23">
        <v>0.43</v>
      </c>
      <c r="D23">
        <v>0.28999999999999998</v>
      </c>
      <c r="E23">
        <v>0.35</v>
      </c>
      <c r="F23">
        <f t="shared" si="5"/>
        <v>0.35666666666666663</v>
      </c>
      <c r="G23">
        <f t="shared" si="6"/>
        <v>7.0237691685685208E-2</v>
      </c>
      <c r="H23" t="s">
        <v>48</v>
      </c>
      <c r="I23" s="2">
        <v>0.05</v>
      </c>
      <c r="J23" s="2" t="s">
        <v>51</v>
      </c>
    </row>
    <row r="24" spans="1:10" x14ac:dyDescent="0.25">
      <c r="A24" s="17"/>
      <c r="B24" t="s">
        <v>0</v>
      </c>
      <c r="C24">
        <v>0.8</v>
      </c>
      <c r="D24">
        <v>0.82</v>
      </c>
      <c r="E24">
        <v>1.1000000000000001</v>
      </c>
      <c r="F24">
        <f t="shared" si="5"/>
        <v>0.90666666666666673</v>
      </c>
      <c r="G24">
        <f t="shared" si="6"/>
        <v>0.16772994167212102</v>
      </c>
      <c r="H24" t="s">
        <v>49</v>
      </c>
      <c r="I24" s="2">
        <v>0.05</v>
      </c>
      <c r="J24" s="2" t="s">
        <v>51</v>
      </c>
    </row>
    <row r="25" spans="1:10" x14ac:dyDescent="0.25">
      <c r="A25" s="1"/>
    </row>
    <row r="26" spans="1:10" x14ac:dyDescent="0.25">
      <c r="A26" s="1"/>
    </row>
  </sheetData>
  <mergeCells count="12">
    <mergeCell ref="N1:P1"/>
    <mergeCell ref="H14:J14"/>
    <mergeCell ref="A22:A24"/>
    <mergeCell ref="F1:H1"/>
    <mergeCell ref="I1:M1"/>
    <mergeCell ref="A3:A5"/>
    <mergeCell ref="A6:A8"/>
    <mergeCell ref="A9:A11"/>
    <mergeCell ref="C1:E1"/>
    <mergeCell ref="C14:G14"/>
    <mergeCell ref="A16:A18"/>
    <mergeCell ref="A19:A21"/>
  </mergeCells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tabSelected="1" workbookViewId="0">
      <selection activeCell="M2" sqref="M2"/>
    </sheetView>
  </sheetViews>
  <sheetFormatPr defaultRowHeight="10.5" x14ac:dyDescent="0.25"/>
  <cols>
    <col min="1" max="1" width="13.7109375" style="4" customWidth="1"/>
    <col min="2" max="2" width="8.42578125" style="4" customWidth="1"/>
    <col min="3" max="3" width="10.140625" style="4" customWidth="1"/>
    <col min="4" max="8" width="9.140625" style="4"/>
    <col min="9" max="9" width="9" style="4" customWidth="1"/>
    <col min="10" max="10" width="10.85546875" style="4" customWidth="1"/>
    <col min="11" max="11" width="9.140625" style="4"/>
    <col min="12" max="12" width="17.28515625" style="4" customWidth="1"/>
    <col min="13" max="13" width="16.5703125" style="4" customWidth="1"/>
    <col min="14" max="16384" width="9.140625" style="4"/>
  </cols>
  <sheetData>
    <row r="1" spans="1:14" ht="15" x14ac:dyDescent="0.25">
      <c r="C1" s="33" t="s">
        <v>24</v>
      </c>
      <c r="D1" s="33"/>
      <c r="J1" s="33" t="s">
        <v>24</v>
      </c>
      <c r="K1" s="33"/>
      <c r="L1" s="24" t="s">
        <v>46</v>
      </c>
      <c r="M1" s="24"/>
      <c r="N1" s="24"/>
    </row>
    <row r="2" spans="1:14" ht="45" x14ac:dyDescent="0.25">
      <c r="C2" s="4" t="s">
        <v>23</v>
      </c>
      <c r="D2" s="4" t="s">
        <v>7</v>
      </c>
      <c r="E2" s="4" t="s">
        <v>6</v>
      </c>
      <c r="J2" s="4" t="s">
        <v>23</v>
      </c>
      <c r="K2" s="4" t="s">
        <v>6</v>
      </c>
      <c r="L2"/>
      <c r="M2" s="15" t="s">
        <v>62</v>
      </c>
      <c r="N2" s="2"/>
    </row>
    <row r="3" spans="1:14" ht="15" x14ac:dyDescent="0.25">
      <c r="A3" s="33" t="s">
        <v>5</v>
      </c>
      <c r="B3" s="25" t="s">
        <v>2</v>
      </c>
      <c r="C3" s="4">
        <v>95.902928492573253</v>
      </c>
      <c r="H3" s="33" t="s">
        <v>5</v>
      </c>
      <c r="I3" s="3" t="s">
        <v>2</v>
      </c>
      <c r="J3" s="4">
        <v>100</v>
      </c>
      <c r="K3" s="4">
        <v>3.8301392109317307</v>
      </c>
      <c r="L3" t="s">
        <v>47</v>
      </c>
      <c r="M3" s="2">
        <v>0.1</v>
      </c>
      <c r="N3" s="2" t="s">
        <v>50</v>
      </c>
    </row>
    <row r="4" spans="1:14" ht="15" x14ac:dyDescent="0.25">
      <c r="A4" s="33"/>
      <c r="B4" s="25"/>
      <c r="C4" s="4">
        <v>100.60615224978986</v>
      </c>
      <c r="H4" s="33"/>
      <c r="I4" s="3" t="s">
        <v>1</v>
      </c>
      <c r="J4" s="4">
        <v>105.81016301834842</v>
      </c>
      <c r="K4" s="4">
        <v>3.6196417681062423</v>
      </c>
      <c r="L4" t="s">
        <v>48</v>
      </c>
      <c r="M4" s="2">
        <v>0.1</v>
      </c>
      <c r="N4" s="2" t="s">
        <v>50</v>
      </c>
    </row>
    <row r="5" spans="1:14" ht="15" x14ac:dyDescent="0.25">
      <c r="A5" s="33"/>
      <c r="B5" s="25"/>
      <c r="C5" s="4">
        <v>103.49091925763689</v>
      </c>
      <c r="D5" s="4">
        <f>AVERAGE(C3:C5)</f>
        <v>100</v>
      </c>
      <c r="E5" s="4">
        <f>STDEV(C3:C5)</f>
        <v>3.8301392109317307</v>
      </c>
      <c r="H5" s="33"/>
      <c r="I5" s="3" t="s">
        <v>0</v>
      </c>
      <c r="J5" s="4">
        <v>149.84557489338428</v>
      </c>
      <c r="K5" s="4">
        <v>49.435332031570198</v>
      </c>
      <c r="L5" t="s">
        <v>49</v>
      </c>
      <c r="M5" s="2">
        <v>0.35</v>
      </c>
      <c r="N5" s="2" t="s">
        <v>50</v>
      </c>
    </row>
    <row r="6" spans="1:14" ht="15" x14ac:dyDescent="0.25">
      <c r="B6" s="25" t="s">
        <v>1</v>
      </c>
      <c r="C6" s="4">
        <v>106.062412273783</v>
      </c>
      <c r="H6" s="33" t="s">
        <v>4</v>
      </c>
      <c r="I6" s="3" t="s">
        <v>2</v>
      </c>
      <c r="J6" s="4">
        <v>99.999999999999986</v>
      </c>
      <c r="K6" s="4">
        <v>9.7259451135883541</v>
      </c>
      <c r="L6" t="s">
        <v>47</v>
      </c>
      <c r="M6" s="2">
        <v>0.05</v>
      </c>
      <c r="N6" s="2" t="s">
        <v>51</v>
      </c>
    </row>
    <row r="7" spans="1:14" ht="15" x14ac:dyDescent="0.25">
      <c r="B7" s="25"/>
      <c r="C7" s="4">
        <v>109.29708201952199</v>
      </c>
      <c r="H7" s="33"/>
      <c r="I7" s="3" t="s">
        <v>1</v>
      </c>
      <c r="J7" s="4">
        <v>156.70323443001379</v>
      </c>
      <c r="K7" s="4">
        <v>9.1159897469397748</v>
      </c>
      <c r="L7" t="s">
        <v>48</v>
      </c>
      <c r="M7" s="2">
        <v>0.05</v>
      </c>
      <c r="N7" s="2" t="s">
        <v>51</v>
      </c>
    </row>
    <row r="8" spans="1:14" ht="15" x14ac:dyDescent="0.25">
      <c r="B8" s="25"/>
      <c r="C8" s="4">
        <v>102.07099476174028</v>
      </c>
      <c r="D8" s="4">
        <f>AVERAGE(C6:C8)</f>
        <v>105.81016301834842</v>
      </c>
      <c r="E8" s="4">
        <f>STDEV(C6:C8)</f>
        <v>3.6196417681062423</v>
      </c>
      <c r="H8" s="33"/>
      <c r="I8" s="3" t="s">
        <v>0</v>
      </c>
      <c r="J8" s="4">
        <v>279.34033167433205</v>
      </c>
      <c r="K8" s="4">
        <v>39.165931687229339</v>
      </c>
      <c r="L8" t="s">
        <v>49</v>
      </c>
      <c r="M8" s="2">
        <v>0.05</v>
      </c>
      <c r="N8" s="2" t="s">
        <v>51</v>
      </c>
    </row>
    <row r="9" spans="1:14" ht="15" x14ac:dyDescent="0.25">
      <c r="B9" s="25" t="s">
        <v>0</v>
      </c>
      <c r="C9" s="4">
        <v>101.546519334274</v>
      </c>
      <c r="H9" s="33" t="s">
        <v>3</v>
      </c>
      <c r="I9" s="3" t="s">
        <v>2</v>
      </c>
      <c r="J9" s="4">
        <v>100</v>
      </c>
      <c r="K9" s="4">
        <v>13.255023949459275</v>
      </c>
      <c r="L9" t="s">
        <v>47</v>
      </c>
      <c r="M9" s="2">
        <v>1.03E-2</v>
      </c>
      <c r="N9" s="2" t="s">
        <v>51</v>
      </c>
    </row>
    <row r="10" spans="1:14" ht="15" x14ac:dyDescent="0.25">
      <c r="B10" s="25"/>
      <c r="C10" s="4">
        <v>147.646421925223</v>
      </c>
      <c r="H10" s="33"/>
      <c r="I10" s="3" t="s">
        <v>1</v>
      </c>
      <c r="J10" s="4">
        <v>318.10341224585414</v>
      </c>
      <c r="K10" s="4">
        <v>100.91815572967718</v>
      </c>
      <c r="L10" t="s">
        <v>48</v>
      </c>
      <c r="M10" s="2">
        <v>0.05</v>
      </c>
      <c r="N10" s="2" t="s">
        <v>51</v>
      </c>
    </row>
    <row r="11" spans="1:14" ht="15" x14ac:dyDescent="0.25">
      <c r="B11" s="25"/>
      <c r="C11" s="4">
        <v>200.3437834206558</v>
      </c>
      <c r="D11" s="4">
        <f>AVERAGE(C9:C11)</f>
        <v>149.84557489338428</v>
      </c>
      <c r="E11" s="4">
        <f>STDEV(C9:C11)</f>
        <v>49.435332031570198</v>
      </c>
      <c r="H11" s="33"/>
      <c r="I11" s="3" t="s">
        <v>0</v>
      </c>
      <c r="J11" s="4">
        <v>1023.4868414164567</v>
      </c>
      <c r="K11" s="4">
        <v>223.81985950589373</v>
      </c>
      <c r="L11" t="s">
        <v>49</v>
      </c>
      <c r="M11" s="2">
        <v>0.05</v>
      </c>
      <c r="N11" s="2" t="s">
        <v>51</v>
      </c>
    </row>
    <row r="12" spans="1:14" x14ac:dyDescent="0.25">
      <c r="A12" s="33" t="s">
        <v>4</v>
      </c>
      <c r="B12" s="25" t="s">
        <v>2</v>
      </c>
      <c r="C12" s="4">
        <v>100.84544549138469</v>
      </c>
    </row>
    <row r="13" spans="1:14" x14ac:dyDescent="0.25">
      <c r="A13" s="33"/>
      <c r="B13" s="25"/>
      <c r="C13" s="4">
        <v>89.878930756406248</v>
      </c>
    </row>
    <row r="14" spans="1:14" x14ac:dyDescent="0.25">
      <c r="A14" s="33"/>
      <c r="B14" s="25"/>
      <c r="C14" s="4">
        <v>109.27562375220903</v>
      </c>
      <c r="D14" s="4">
        <f>AVERAGE(C12:C14)</f>
        <v>99.999999999999986</v>
      </c>
      <c r="E14" s="4">
        <f>STDEV(C12:C14)</f>
        <v>9.7259451135883541</v>
      </c>
    </row>
    <row r="15" spans="1:14" x14ac:dyDescent="0.25">
      <c r="B15" s="25" t="s">
        <v>1</v>
      </c>
      <c r="C15" s="4">
        <v>161.36134945359828</v>
      </c>
    </row>
    <row r="16" spans="1:14" x14ac:dyDescent="0.25">
      <c r="B16" s="25"/>
      <c r="C16" s="4">
        <v>162.54900060969055</v>
      </c>
    </row>
    <row r="17" spans="1:15" x14ac:dyDescent="0.25">
      <c r="B17" s="25"/>
      <c r="C17" s="4">
        <v>146.19935322675249</v>
      </c>
      <c r="D17" s="4">
        <f>AVERAGE(C15:C17)</f>
        <v>156.70323443001379</v>
      </c>
      <c r="E17" s="4">
        <f>STDEV(C15:C17)</f>
        <v>9.1159897469397748</v>
      </c>
      <c r="K17" s="3"/>
      <c r="L17" s="3"/>
      <c r="M17" s="3"/>
      <c r="N17" s="3"/>
      <c r="O17" s="3"/>
    </row>
    <row r="18" spans="1:15" x14ac:dyDescent="0.25">
      <c r="B18" s="25" t="s">
        <v>0</v>
      </c>
      <c r="C18" s="4">
        <v>269.75212715370958</v>
      </c>
    </row>
    <row r="19" spans="1:15" x14ac:dyDescent="0.25">
      <c r="B19" s="25"/>
      <c r="C19" s="4">
        <v>245.8588548341024</v>
      </c>
    </row>
    <row r="20" spans="1:15" x14ac:dyDescent="0.25">
      <c r="B20" s="25"/>
      <c r="C20" s="4">
        <v>322.41001303518419</v>
      </c>
      <c r="D20" s="4">
        <f>AVERAGE(C18:C20)</f>
        <v>279.34033167433205</v>
      </c>
      <c r="E20" s="4">
        <f>STDEV(C18:C20)</f>
        <v>39.165931687229339</v>
      </c>
    </row>
    <row r="21" spans="1:15" ht="15" customHeight="1" x14ac:dyDescent="0.25">
      <c r="A21" s="33" t="s">
        <v>3</v>
      </c>
      <c r="B21" s="25" t="s">
        <v>2</v>
      </c>
      <c r="C21" s="4">
        <v>102.2284805754355</v>
      </c>
    </row>
    <row r="22" spans="1:15" x14ac:dyDescent="0.25">
      <c r="A22" s="33"/>
      <c r="B22" s="25"/>
      <c r="C22" s="4">
        <v>111.99953360252526</v>
      </c>
    </row>
    <row r="23" spans="1:15" x14ac:dyDescent="0.25">
      <c r="A23" s="33"/>
      <c r="B23" s="25"/>
      <c r="C23" s="4">
        <v>85.771985822039241</v>
      </c>
      <c r="D23" s="4">
        <f>AVERAGE(C21:C23)</f>
        <v>100</v>
      </c>
      <c r="E23" s="4">
        <f>STDEV(C21:C23)</f>
        <v>13.255023949459275</v>
      </c>
    </row>
    <row r="24" spans="1:15" x14ac:dyDescent="0.25">
      <c r="B24" s="25" t="s">
        <v>1</v>
      </c>
      <c r="C24" s="4">
        <v>422.49822039038816</v>
      </c>
    </row>
    <row r="25" spans="1:15" x14ac:dyDescent="0.25">
      <c r="B25" s="25"/>
      <c r="C25" s="4">
        <v>221.06442947447351</v>
      </c>
    </row>
    <row r="26" spans="1:15" x14ac:dyDescent="0.25">
      <c r="B26" s="25"/>
      <c r="C26" s="4">
        <v>310.74758687270088</v>
      </c>
      <c r="D26" s="4">
        <f>AVERAGE(C24:C26)</f>
        <v>318.10341224585414</v>
      </c>
      <c r="E26" s="4">
        <f>STDEV(C24:C26)</f>
        <v>100.91815572967718</v>
      </c>
    </row>
    <row r="27" spans="1:15" x14ac:dyDescent="0.25">
      <c r="B27" s="25" t="s">
        <v>0</v>
      </c>
      <c r="C27" s="4">
        <v>773.4903631459872</v>
      </c>
    </row>
    <row r="28" spans="1:15" x14ac:dyDescent="0.25">
      <c r="B28" s="25"/>
      <c r="C28" s="4">
        <v>1091.7254985543764</v>
      </c>
    </row>
    <row r="29" spans="1:15" x14ac:dyDescent="0.25">
      <c r="B29" s="25"/>
      <c r="C29" s="4">
        <v>1205.2446625490068</v>
      </c>
      <c r="D29" s="4">
        <f>AVERAGE(C27:C29)</f>
        <v>1023.4868414164567</v>
      </c>
      <c r="E29" s="4">
        <f>STDEV(C27:C29)</f>
        <v>223.81985950589373</v>
      </c>
    </row>
    <row r="33" spans="6:11" x14ac:dyDescent="0.25">
      <c r="F33" s="3"/>
      <c r="G33" s="3"/>
      <c r="I33" s="3"/>
      <c r="J33" s="3"/>
      <c r="K33" s="3"/>
    </row>
    <row r="57" spans="6:12" x14ac:dyDescent="0.25">
      <c r="F57" s="3"/>
      <c r="G57" s="3"/>
      <c r="H57" s="3"/>
      <c r="I57" s="3"/>
      <c r="J57" s="3"/>
      <c r="K57" s="3"/>
      <c r="L57" s="3"/>
    </row>
  </sheetData>
  <mergeCells count="18">
    <mergeCell ref="L1:N1"/>
    <mergeCell ref="B24:B26"/>
    <mergeCell ref="B27:B29"/>
    <mergeCell ref="J1:K1"/>
    <mergeCell ref="A21:A23"/>
    <mergeCell ref="B3:B5"/>
    <mergeCell ref="B6:B8"/>
    <mergeCell ref="B9:B11"/>
    <mergeCell ref="B12:B14"/>
    <mergeCell ref="B15:B17"/>
    <mergeCell ref="B18:B20"/>
    <mergeCell ref="B21:B23"/>
    <mergeCell ref="H3:H5"/>
    <mergeCell ref="H6:H8"/>
    <mergeCell ref="H9:H11"/>
    <mergeCell ref="C1:D1"/>
    <mergeCell ref="A3:A5"/>
    <mergeCell ref="A12:A1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5A</vt:lpstr>
      <vt:lpstr>Fig 5B</vt:lpstr>
      <vt:lpstr>Fig 5C-E</vt:lpstr>
      <vt:lpstr>Fig 6A</vt:lpstr>
      <vt:lpstr>Fig 6B</vt:lpstr>
      <vt:lpstr>Fig 6C</vt:lpstr>
      <vt:lpstr>FIg 7A and 7B</vt:lpstr>
      <vt:lpstr>Fig 7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04T18:12:32Z</dcterms:modified>
</cp:coreProperties>
</file>